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lssgci/Documents/Manuscripts/1_Revision/04 RCA FiM/"/>
    </mc:Choice>
  </mc:AlternateContent>
  <xr:revisionPtr revIDLastSave="0" documentId="13_ncr:1_{048B3807-8DC9-D440-B36E-54E5D00B04FC}" xr6:coauthVersionLast="45" xr6:coauthVersionMax="45" xr10:uidLastSave="{00000000-0000-0000-0000-000000000000}"/>
  <bookViews>
    <workbookView xWindow="1040" yWindow="460" windowWidth="27760" windowHeight="17540" xr2:uid="{00000000-000D-0000-FFFF-FFFF00000000}"/>
  </bookViews>
  <sheets>
    <sheet name="RCA lipid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4" i="2" l="1"/>
  <c r="AD4" i="2" s="1"/>
  <c r="AC5" i="2"/>
  <c r="AD5" i="2" s="1"/>
  <c r="AC6" i="2"/>
  <c r="AD6" i="2" s="1"/>
  <c r="AC7" i="2"/>
  <c r="AD7" i="2" s="1"/>
  <c r="AC8" i="2"/>
  <c r="AD8" i="2" s="1"/>
  <c r="AC9" i="2"/>
  <c r="AD9" i="2" s="1"/>
  <c r="AC10" i="2"/>
  <c r="AD10" i="2" s="1"/>
  <c r="AC11" i="2"/>
  <c r="AD11" i="2" s="1"/>
  <c r="AC12" i="2"/>
  <c r="AD12" i="2" s="1"/>
  <c r="AC13" i="2"/>
  <c r="AD13" i="2" s="1"/>
  <c r="AC14" i="2"/>
  <c r="AD14" i="2" s="1"/>
  <c r="AC15" i="2"/>
  <c r="AD15" i="2" s="1"/>
  <c r="AC16" i="2"/>
  <c r="AD16" i="2" s="1"/>
  <c r="AC17" i="2"/>
  <c r="AD17" i="2" s="1"/>
  <c r="AC18" i="2"/>
  <c r="AD18" i="2" s="1"/>
  <c r="AC19" i="2"/>
  <c r="AD19" i="2" s="1"/>
  <c r="AC20" i="2"/>
  <c r="AD20" i="2" s="1"/>
  <c r="AC21" i="2"/>
  <c r="AD21" i="2" s="1"/>
  <c r="AC22" i="2"/>
  <c r="AD22" i="2" s="1"/>
  <c r="AC23" i="2"/>
  <c r="AD23" i="2" s="1"/>
  <c r="AC24" i="2"/>
  <c r="AD24" i="2" s="1"/>
  <c r="AC25" i="2"/>
  <c r="AD25" i="2" s="1"/>
  <c r="AC26" i="2"/>
  <c r="AD26" i="2" s="1"/>
  <c r="AC27" i="2"/>
  <c r="AD27" i="2" s="1"/>
  <c r="AC28" i="2"/>
  <c r="AD28" i="2" s="1"/>
  <c r="AC29" i="2"/>
  <c r="AD29" i="2" s="1"/>
  <c r="AC3" i="2"/>
  <c r="AD3" i="2" s="1"/>
  <c r="W4" i="2"/>
  <c r="X4" i="2" s="1"/>
  <c r="W5" i="2"/>
  <c r="X5" i="2" s="1"/>
  <c r="W6" i="2"/>
  <c r="X6" i="2" s="1"/>
  <c r="W7" i="2"/>
  <c r="X7" i="2" s="1"/>
  <c r="W8" i="2"/>
  <c r="X8" i="2" s="1"/>
  <c r="W9" i="2"/>
  <c r="X9" i="2" s="1"/>
  <c r="W10" i="2"/>
  <c r="X10" i="2" s="1"/>
  <c r="W11" i="2"/>
  <c r="X11" i="2" s="1"/>
  <c r="W12" i="2"/>
  <c r="X12" i="2" s="1"/>
  <c r="W13" i="2"/>
  <c r="X13" i="2" s="1"/>
  <c r="W14" i="2"/>
  <c r="X14" i="2" s="1"/>
  <c r="W15" i="2"/>
  <c r="X15" i="2" s="1"/>
  <c r="W16" i="2"/>
  <c r="X16" i="2" s="1"/>
  <c r="W17" i="2"/>
  <c r="X17" i="2" s="1"/>
  <c r="W18" i="2"/>
  <c r="X18" i="2" s="1"/>
  <c r="W19" i="2"/>
  <c r="X19" i="2" s="1"/>
  <c r="W20" i="2"/>
  <c r="X20" i="2" s="1"/>
  <c r="W21" i="2"/>
  <c r="X21" i="2" s="1"/>
  <c r="W22" i="2"/>
  <c r="X22" i="2" s="1"/>
  <c r="W23" i="2"/>
  <c r="X23" i="2" s="1"/>
  <c r="W24" i="2"/>
  <c r="X24" i="2" s="1"/>
  <c r="W25" i="2"/>
  <c r="X25" i="2" s="1"/>
  <c r="W26" i="2"/>
  <c r="X26" i="2" s="1"/>
  <c r="W27" i="2"/>
  <c r="X27" i="2" s="1"/>
  <c r="W28" i="2"/>
  <c r="X28" i="2" s="1"/>
  <c r="W29" i="2"/>
  <c r="X29" i="2" s="1"/>
  <c r="W3" i="2"/>
  <c r="X3" i="2" s="1"/>
  <c r="Q4" i="2"/>
  <c r="R4" i="2" s="1"/>
  <c r="Q5" i="2"/>
  <c r="R5" i="2" s="1"/>
  <c r="Q6" i="2"/>
  <c r="R6" i="2" s="1"/>
  <c r="Q7" i="2"/>
  <c r="R7" i="2" s="1"/>
  <c r="Q8" i="2"/>
  <c r="R8" i="2" s="1"/>
  <c r="Q9" i="2"/>
  <c r="R9" i="2" s="1"/>
  <c r="Q10" i="2"/>
  <c r="R10" i="2" s="1"/>
  <c r="Q11" i="2"/>
  <c r="R11" i="2" s="1"/>
  <c r="Q12" i="2"/>
  <c r="R12" i="2" s="1"/>
  <c r="Q13" i="2"/>
  <c r="R13" i="2" s="1"/>
  <c r="Q14" i="2"/>
  <c r="R14" i="2" s="1"/>
  <c r="Q15" i="2"/>
  <c r="R15" i="2" s="1"/>
  <c r="Q16" i="2"/>
  <c r="R16" i="2" s="1"/>
  <c r="Q17" i="2"/>
  <c r="R17" i="2" s="1"/>
  <c r="Q18" i="2"/>
  <c r="R18" i="2" s="1"/>
  <c r="Q19" i="2"/>
  <c r="R19" i="2" s="1"/>
  <c r="Q20" i="2"/>
  <c r="R20" i="2" s="1"/>
  <c r="Q21" i="2"/>
  <c r="R21" i="2" s="1"/>
  <c r="Q22" i="2"/>
  <c r="R22" i="2" s="1"/>
  <c r="Q23" i="2"/>
  <c r="R23" i="2" s="1"/>
  <c r="Q24" i="2"/>
  <c r="R24" i="2" s="1"/>
  <c r="Q25" i="2"/>
  <c r="R25" i="2" s="1"/>
  <c r="Q26" i="2"/>
  <c r="R26" i="2" s="1"/>
  <c r="Q27" i="2"/>
  <c r="R27" i="2" s="1"/>
  <c r="Q28" i="2"/>
  <c r="R28" i="2" s="1"/>
  <c r="Q29" i="2"/>
  <c r="R29" i="2" s="1"/>
  <c r="Q3" i="2"/>
  <c r="R3" i="2" s="1"/>
  <c r="K4" i="2"/>
  <c r="L4" i="2" s="1"/>
  <c r="K5" i="2"/>
  <c r="L5" i="2" s="1"/>
  <c r="K6" i="2"/>
  <c r="L6" i="2" s="1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L14" i="2" s="1"/>
  <c r="K15" i="2"/>
  <c r="L15" i="2" s="1"/>
  <c r="K16" i="2"/>
  <c r="L16" i="2" s="1"/>
  <c r="K17" i="2"/>
  <c r="L17" i="2" s="1"/>
  <c r="K18" i="2"/>
  <c r="L18" i="2" s="1"/>
  <c r="K19" i="2"/>
  <c r="L19" i="2" s="1"/>
  <c r="K20" i="2"/>
  <c r="L20" i="2" s="1"/>
  <c r="K21" i="2"/>
  <c r="L21" i="2" s="1"/>
  <c r="K22" i="2"/>
  <c r="L22" i="2" s="1"/>
  <c r="K23" i="2"/>
  <c r="L23" i="2" s="1"/>
  <c r="K24" i="2"/>
  <c r="L24" i="2" s="1"/>
  <c r="K25" i="2"/>
  <c r="L25" i="2" s="1"/>
  <c r="K26" i="2"/>
  <c r="L26" i="2" s="1"/>
  <c r="K27" i="2"/>
  <c r="L27" i="2" s="1"/>
  <c r="K28" i="2"/>
  <c r="L28" i="2" s="1"/>
  <c r="K29" i="2"/>
  <c r="L29" i="2" s="1"/>
  <c r="K3" i="2"/>
  <c r="L3" i="2" s="1"/>
  <c r="F4" i="2"/>
  <c r="G4" i="2" s="1"/>
  <c r="F5" i="2"/>
  <c r="G5" i="2" s="1"/>
  <c r="F6" i="2"/>
  <c r="G6" i="2" s="1"/>
  <c r="F7" i="2"/>
  <c r="G7" i="2" s="1"/>
  <c r="F8" i="2"/>
  <c r="G8" i="2" s="1"/>
  <c r="F9" i="2"/>
  <c r="G9" i="2" s="1"/>
  <c r="F10" i="2"/>
  <c r="G10" i="2" s="1"/>
  <c r="F11" i="2"/>
  <c r="G11" i="2" s="1"/>
  <c r="F12" i="2"/>
  <c r="G12" i="2" s="1"/>
  <c r="F13" i="2"/>
  <c r="G13" i="2" s="1"/>
  <c r="F14" i="2"/>
  <c r="G14" i="2" s="1"/>
  <c r="F15" i="2"/>
  <c r="G15" i="2" s="1"/>
  <c r="F16" i="2"/>
  <c r="G16" i="2" s="1"/>
  <c r="F17" i="2"/>
  <c r="G17" i="2" s="1"/>
  <c r="F18" i="2"/>
  <c r="G18" i="2" s="1"/>
  <c r="F19" i="2"/>
  <c r="G19" i="2" s="1"/>
  <c r="F20" i="2"/>
  <c r="G20" i="2" s="1"/>
  <c r="F21" i="2"/>
  <c r="G21" i="2" s="1"/>
  <c r="F22" i="2"/>
  <c r="G22" i="2" s="1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" i="2"/>
  <c r="G3" i="2" s="1"/>
</calcChain>
</file>

<file path=xl/sharedStrings.xml><?xml version="1.0" encoding="utf-8"?>
<sst xmlns="http://schemas.openxmlformats.org/spreadsheetml/2006/main" count="73" uniqueCount="53">
  <si>
    <t>Sample Name</t>
  </si>
  <si>
    <t>Area Target Cmpd</t>
  </si>
  <si>
    <t>RCA_LE17_neg_1</t>
  </si>
  <si>
    <t>RCA_23_neg_1</t>
  </si>
  <si>
    <t>RCA_LE17_neg_2</t>
  </si>
  <si>
    <t>RCA_23_neg_2</t>
  </si>
  <si>
    <t>RCA_LE17_neg_3</t>
  </si>
  <si>
    <t>RCA_23_neg_3</t>
  </si>
  <si>
    <t>FZCC0023+P_neg1</t>
  </si>
  <si>
    <t>FZCC0023+P_neg2</t>
  </si>
  <si>
    <t>FZCC0023+P_neg3</t>
  </si>
  <si>
    <t>FZCC0023-P_neg1</t>
  </si>
  <si>
    <t>FZCC0023-P_neg2</t>
  </si>
  <si>
    <t>FZCC0023-P_neg3</t>
  </si>
  <si>
    <t>FZCC0040+P_neg1</t>
  </si>
  <si>
    <t>FZCC0040+P_neg2</t>
  </si>
  <si>
    <t>FZCC0040+P_neg3</t>
  </si>
  <si>
    <t>FZCC0040-P_neg1</t>
  </si>
  <si>
    <t>FZCC0040-P_neg2</t>
  </si>
  <si>
    <t>FZCC0040-P_neg3</t>
  </si>
  <si>
    <t>FZCC0042+P_neg1</t>
  </si>
  <si>
    <t>FZCC0042+P_neg2</t>
  </si>
  <si>
    <t>FZCC0042+P_neg3</t>
  </si>
  <si>
    <t>FZCC0042-P_neg1</t>
  </si>
  <si>
    <t>FZCC0042-P_neg2</t>
  </si>
  <si>
    <t>FZCC0042-P_neg3</t>
  </si>
  <si>
    <t>APG1 925.8</t>
  </si>
  <si>
    <t xml:space="preserve">Area Target </t>
  </si>
  <si>
    <t>Ratio to SPE</t>
  </si>
  <si>
    <t>APG2  953.8</t>
  </si>
  <si>
    <t>APG3 967.8</t>
  </si>
  <si>
    <t>OL1 703.7</t>
  </si>
  <si>
    <t>OL2 717.7</t>
  </si>
  <si>
    <t>PA1 771.7</t>
  </si>
  <si>
    <t>PA2 729.7</t>
  </si>
  <si>
    <t>PA3 757.7</t>
  </si>
  <si>
    <t>PE1 714.7</t>
  </si>
  <si>
    <t>PE2 742.7</t>
  </si>
  <si>
    <t>PE3 756.7</t>
  </si>
  <si>
    <t>Area Target</t>
  </si>
  <si>
    <t>Total APG</t>
  </si>
  <si>
    <t>Total OL</t>
  </si>
  <si>
    <t>Total PA</t>
  </si>
  <si>
    <t>Total PE</t>
  </si>
  <si>
    <t>Total PG</t>
  </si>
  <si>
    <t>SPE (internal standard)</t>
  </si>
  <si>
    <t>PG1 745.7</t>
  </si>
  <si>
    <t>PG2 773.7</t>
  </si>
  <si>
    <t>PG3 787.7</t>
  </si>
  <si>
    <t>Area Target 589.7</t>
  </si>
  <si>
    <t>IMCC_1933_neg_1</t>
  </si>
  <si>
    <t>IMCC_1933_neg_2</t>
  </si>
  <si>
    <t>IMCC_1933_neg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8"/>
      <name val="Helvetica Neue"/>
      <family val="2"/>
    </font>
    <font>
      <sz val="10"/>
      <color theme="1"/>
      <name val="Helvetica Neue"/>
      <family val="2"/>
    </font>
    <font>
      <sz val="10"/>
      <color rgb="FF000000"/>
      <name val="Helvetica Neue"/>
      <family val="2"/>
    </font>
    <font>
      <b/>
      <sz val="10"/>
      <color theme="1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1">
    <xf numFmtId="0" fontId="0" fillId="0" borderId="0" xfId="0" applyFont="1" applyAlignment="1">
      <alignment vertical="top" wrapText="1"/>
    </xf>
    <xf numFmtId="49" fontId="1" fillId="2" borderId="1" xfId="0" applyNumberFormat="1" applyFont="1" applyFill="1" applyBorder="1" applyAlignment="1">
      <alignment vertical="top"/>
    </xf>
    <xf numFmtId="11" fontId="0" fillId="0" borderId="3" xfId="0" applyNumberFormat="1" applyFont="1" applyBorder="1" applyAlignment="1">
      <alignment vertical="top"/>
    </xf>
    <xf numFmtId="49" fontId="2" fillId="0" borderId="2" xfId="0" applyNumberFormat="1" applyFont="1" applyFill="1" applyBorder="1" applyAlignment="1">
      <alignment vertical="top"/>
    </xf>
    <xf numFmtId="11" fontId="0" fillId="0" borderId="3" xfId="0" applyNumberFormat="1" applyFont="1" applyFill="1" applyBorder="1" applyAlignment="1">
      <alignment vertical="top"/>
    </xf>
    <xf numFmtId="0" fontId="0" fillId="0" borderId="0" xfId="0" applyFont="1" applyFill="1" applyAlignment="1">
      <alignment vertical="top" wrapText="1"/>
    </xf>
    <xf numFmtId="49" fontId="5" fillId="0" borderId="4" xfId="0" applyNumberFormat="1" applyFont="1" applyFill="1" applyBorder="1" applyAlignment="1">
      <alignment vertical="top"/>
    </xf>
    <xf numFmtId="0" fontId="0" fillId="0" borderId="0" xfId="0" applyNumberFormat="1" applyFont="1" applyFill="1" applyBorder="1" applyAlignment="1">
      <alignment vertical="top"/>
    </xf>
    <xf numFmtId="49" fontId="1" fillId="0" borderId="2" xfId="0" applyNumberFormat="1" applyFont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11" fontId="0" fillId="3" borderId="3" xfId="0" applyNumberFormat="1" applyFont="1" applyFill="1" applyBorder="1" applyAlignment="1">
      <alignment vertical="top"/>
    </xf>
    <xf numFmtId="0" fontId="0" fillId="3" borderId="0" xfId="0" applyFont="1" applyFill="1" applyAlignment="1">
      <alignment vertical="top" wrapText="1"/>
    </xf>
    <xf numFmtId="49" fontId="5" fillId="3" borderId="4" xfId="0" applyNumberFormat="1" applyFont="1" applyFill="1" applyBorder="1" applyAlignment="1">
      <alignment vertical="top"/>
    </xf>
    <xf numFmtId="49" fontId="0" fillId="3" borderId="2" xfId="0" applyNumberFormat="1" applyFont="1" applyFill="1" applyBorder="1" applyAlignment="1">
      <alignment vertical="top"/>
    </xf>
    <xf numFmtId="49" fontId="1" fillId="4" borderId="1" xfId="0" applyNumberFormat="1" applyFont="1" applyFill="1" applyBorder="1" applyAlignment="1">
      <alignment vertical="top"/>
    </xf>
    <xf numFmtId="11" fontId="0" fillId="4" borderId="3" xfId="0" applyNumberFormat="1" applyFont="1" applyFill="1" applyBorder="1" applyAlignment="1">
      <alignment vertical="top"/>
    </xf>
    <xf numFmtId="0" fontId="0" fillId="4" borderId="3" xfId="0" applyNumberFormat="1" applyFont="1" applyFill="1" applyBorder="1" applyAlignment="1">
      <alignment vertical="top"/>
    </xf>
    <xf numFmtId="49" fontId="1" fillId="0" borderId="3" xfId="0" applyNumberFormat="1" applyFont="1" applyBorder="1" applyAlignment="1">
      <alignment vertical="top"/>
    </xf>
    <xf numFmtId="49" fontId="1" fillId="4" borderId="3" xfId="0" applyNumberFormat="1" applyFont="1" applyFill="1" applyBorder="1" applyAlignment="1">
      <alignment vertical="top"/>
    </xf>
    <xf numFmtId="0" fontId="1" fillId="0" borderId="0" xfId="0" applyFont="1" applyAlignment="1">
      <alignment vertical="top" wrapText="1"/>
    </xf>
    <xf numFmtId="49" fontId="6" fillId="4" borderId="1" xfId="0" applyNumberFormat="1" applyFont="1" applyFill="1" applyBorder="1" applyAlignment="1">
      <alignment vertical="top"/>
    </xf>
    <xf numFmtId="49" fontId="6" fillId="4" borderId="3" xfId="0" applyNumberFormat="1" applyFont="1" applyFill="1" applyBorder="1" applyAlignment="1">
      <alignment vertical="top"/>
    </xf>
    <xf numFmtId="0" fontId="4" fillId="4" borderId="3" xfId="0" applyNumberFormat="1" applyFont="1" applyFill="1" applyBorder="1" applyAlignment="1">
      <alignment vertical="top"/>
    </xf>
    <xf numFmtId="0" fontId="1" fillId="4" borderId="0" xfId="0" applyFont="1" applyFill="1" applyAlignment="1">
      <alignment vertical="top" wrapText="1"/>
    </xf>
    <xf numFmtId="49" fontId="0" fillId="0" borderId="2" xfId="0" applyNumberFormat="1" applyFont="1" applyFill="1" applyBorder="1" applyAlignment="1">
      <alignment vertical="top"/>
    </xf>
    <xf numFmtId="49" fontId="1" fillId="2" borderId="1" xfId="0" applyNumberFormat="1" applyFont="1" applyFill="1" applyBorder="1" applyAlignment="1">
      <alignment horizontal="center" vertical="top"/>
    </xf>
    <xf numFmtId="49" fontId="1" fillId="0" borderId="3" xfId="0" applyNumberFormat="1" applyFont="1" applyBorder="1" applyAlignment="1">
      <alignment horizontal="center" vertical="top"/>
    </xf>
    <xf numFmtId="11" fontId="0" fillId="0" borderId="3" xfId="0" applyNumberFormat="1" applyFont="1" applyBorder="1" applyAlignment="1">
      <alignment horizontal="center" vertical="top"/>
    </xf>
    <xf numFmtId="11" fontId="0" fillId="3" borderId="3" xfId="0" applyNumberFormat="1" applyFont="1" applyFill="1" applyBorder="1" applyAlignment="1">
      <alignment horizontal="center" vertical="top"/>
    </xf>
    <xf numFmtId="11" fontId="0" fillId="0" borderId="3" xfId="0" applyNumberFormat="1" applyFont="1" applyFill="1" applyBorder="1" applyAlignment="1">
      <alignment horizontal="center" vertical="top"/>
    </xf>
    <xf numFmtId="0" fontId="0" fillId="0" borderId="0" xfId="0" applyFont="1" applyFill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49" fontId="2" fillId="0" borderId="2" xfId="0" applyNumberFormat="1" applyFont="1" applyBorder="1" applyAlignment="1">
      <alignment vertical="top"/>
    </xf>
    <xf numFmtId="2" fontId="1" fillId="2" borderId="1" xfId="0" applyNumberFormat="1" applyFont="1" applyFill="1" applyBorder="1" applyAlignment="1">
      <alignment horizontal="center" vertical="top"/>
    </xf>
    <xf numFmtId="2" fontId="1" fillId="0" borderId="3" xfId="0" applyNumberFormat="1" applyFont="1" applyBorder="1" applyAlignment="1">
      <alignment horizontal="center" vertical="top"/>
    </xf>
    <xf numFmtId="2" fontId="0" fillId="0" borderId="3" xfId="0" applyNumberFormat="1" applyFont="1" applyBorder="1" applyAlignment="1">
      <alignment horizontal="center" vertical="top"/>
    </xf>
    <xf numFmtId="2" fontId="0" fillId="3" borderId="3" xfId="0" applyNumberFormat="1" applyFont="1" applyFill="1" applyBorder="1" applyAlignment="1">
      <alignment horizontal="center" vertical="top"/>
    </xf>
    <xf numFmtId="2" fontId="0" fillId="0" borderId="3" xfId="0" applyNumberFormat="1" applyFont="1" applyFill="1" applyBorder="1" applyAlignment="1">
      <alignment horizontal="center" vertical="top"/>
    </xf>
    <xf numFmtId="2" fontId="0" fillId="0" borderId="0" xfId="0" applyNumberFormat="1" applyFont="1" applyFill="1" applyAlignment="1">
      <alignment horizontal="center" vertical="top" wrapText="1"/>
    </xf>
    <xf numFmtId="2" fontId="0" fillId="0" borderId="0" xfId="0" applyNumberFormat="1" applyFont="1" applyAlignment="1">
      <alignment horizontal="center" vertical="top" wrapText="1"/>
    </xf>
    <xf numFmtId="0" fontId="0" fillId="4" borderId="0" xfId="0" applyFont="1" applyFill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7C87B-217A-6B4E-8446-F51108EEFBF3}">
  <dimension ref="A1:AG32"/>
  <sheetViews>
    <sheetView tabSelected="1" topLeftCell="AB1" zoomScale="150" zoomScaleNormal="100" workbookViewId="0">
      <selection activeCell="AI16" sqref="AI16"/>
    </sheetView>
  </sheetViews>
  <sheetFormatPr baseColWidth="10" defaultRowHeight="13" x14ac:dyDescent="0.15"/>
  <cols>
    <col min="1" max="1" width="16.5" customWidth="1"/>
    <col min="2" max="2" width="2.6640625" customWidth="1"/>
    <col min="3" max="6" width="9.83203125" customWidth="1"/>
    <col min="7" max="7" width="12" style="39" bestFit="1" customWidth="1"/>
    <col min="8" max="8" width="3.33203125" customWidth="1"/>
    <col min="9" max="11" width="8.5" customWidth="1"/>
    <col min="12" max="12" width="10.5" style="39" customWidth="1"/>
    <col min="13" max="13" width="3" customWidth="1"/>
    <col min="14" max="17" width="8.83203125" customWidth="1"/>
    <col min="18" max="18" width="10.83203125" style="39"/>
    <col min="19" max="19" width="3.33203125" customWidth="1"/>
    <col min="20" max="23" width="8.6640625" customWidth="1"/>
    <col min="24" max="24" width="11.1640625" style="39" customWidth="1"/>
    <col min="25" max="25" width="3.5" customWidth="1"/>
    <col min="26" max="29" width="8.83203125" customWidth="1"/>
    <col min="30" max="30" width="10.83203125" style="39"/>
    <col min="31" max="31" width="3" customWidth="1"/>
    <col min="32" max="32" width="20" style="31" bestFit="1" customWidth="1"/>
    <col min="33" max="33" width="3.83203125" customWidth="1"/>
  </cols>
  <sheetData>
    <row r="1" spans="1:33" x14ac:dyDescent="0.15">
      <c r="B1" s="14"/>
      <c r="C1" s="1" t="s">
        <v>26</v>
      </c>
      <c r="D1" s="1" t="s">
        <v>29</v>
      </c>
      <c r="E1" s="1" t="s">
        <v>30</v>
      </c>
      <c r="F1" s="1" t="s">
        <v>40</v>
      </c>
      <c r="G1" s="33"/>
      <c r="H1" s="14"/>
      <c r="I1" s="1" t="s">
        <v>31</v>
      </c>
      <c r="J1" s="1" t="s">
        <v>32</v>
      </c>
      <c r="K1" s="1" t="s">
        <v>41</v>
      </c>
      <c r="L1" s="33"/>
      <c r="M1" s="14"/>
      <c r="N1" s="1" t="s">
        <v>33</v>
      </c>
      <c r="O1" s="1" t="s">
        <v>34</v>
      </c>
      <c r="P1" s="1" t="s">
        <v>35</v>
      </c>
      <c r="Q1" s="1" t="s">
        <v>42</v>
      </c>
      <c r="R1" s="33"/>
      <c r="S1" s="14"/>
      <c r="T1" s="1" t="s">
        <v>36</v>
      </c>
      <c r="U1" s="1" t="s">
        <v>37</v>
      </c>
      <c r="V1" s="1" t="s">
        <v>38</v>
      </c>
      <c r="W1" s="1" t="s">
        <v>43</v>
      </c>
      <c r="X1" s="33"/>
      <c r="Y1" s="20"/>
      <c r="Z1" s="1" t="s">
        <v>46</v>
      </c>
      <c r="AA1" s="1" t="s">
        <v>47</v>
      </c>
      <c r="AB1" s="1" t="s">
        <v>48</v>
      </c>
      <c r="AC1" s="1" t="s">
        <v>44</v>
      </c>
      <c r="AD1" s="33"/>
      <c r="AE1" s="14"/>
      <c r="AF1" s="25" t="s">
        <v>45</v>
      </c>
      <c r="AG1" s="40"/>
    </row>
    <row r="2" spans="1:33" s="19" customFormat="1" x14ac:dyDescent="0.15">
      <c r="A2" s="8" t="s">
        <v>0</v>
      </c>
      <c r="B2" s="18"/>
      <c r="C2" s="17" t="s">
        <v>27</v>
      </c>
      <c r="D2" s="17" t="s">
        <v>27</v>
      </c>
      <c r="E2" s="17" t="s">
        <v>27</v>
      </c>
      <c r="F2" s="17" t="s">
        <v>39</v>
      </c>
      <c r="G2" s="34" t="s">
        <v>28</v>
      </c>
      <c r="H2" s="18"/>
      <c r="I2" s="17" t="s">
        <v>27</v>
      </c>
      <c r="J2" s="17" t="s">
        <v>27</v>
      </c>
      <c r="K2" s="17" t="s">
        <v>39</v>
      </c>
      <c r="L2" s="34" t="s">
        <v>28</v>
      </c>
      <c r="M2" s="18"/>
      <c r="N2" s="17" t="s">
        <v>27</v>
      </c>
      <c r="O2" s="17" t="s">
        <v>27</v>
      </c>
      <c r="P2" s="17" t="s">
        <v>27</v>
      </c>
      <c r="Q2" s="17" t="s">
        <v>39</v>
      </c>
      <c r="R2" s="34" t="s">
        <v>28</v>
      </c>
      <c r="S2" s="18"/>
      <c r="T2" s="17" t="s">
        <v>27</v>
      </c>
      <c r="U2" s="17" t="s">
        <v>27</v>
      </c>
      <c r="V2" s="17" t="s">
        <v>27</v>
      </c>
      <c r="W2" s="17" t="s">
        <v>39</v>
      </c>
      <c r="X2" s="34" t="s">
        <v>28</v>
      </c>
      <c r="Y2" s="21"/>
      <c r="Z2" s="17" t="s">
        <v>1</v>
      </c>
      <c r="AA2" s="17" t="s">
        <v>1</v>
      </c>
      <c r="AB2" s="17" t="s">
        <v>39</v>
      </c>
      <c r="AC2" s="17" t="s">
        <v>39</v>
      </c>
      <c r="AD2" s="34" t="s">
        <v>28</v>
      </c>
      <c r="AE2" s="23"/>
      <c r="AF2" s="26" t="s">
        <v>49</v>
      </c>
      <c r="AG2" s="23"/>
    </row>
    <row r="3" spans="1:33" x14ac:dyDescent="0.15">
      <c r="A3" s="32" t="s">
        <v>50</v>
      </c>
      <c r="B3" s="15"/>
      <c r="C3" s="2">
        <v>1533448704</v>
      </c>
      <c r="D3" s="2">
        <v>1494107136</v>
      </c>
      <c r="E3" s="2">
        <v>44400096</v>
      </c>
      <c r="F3" s="2">
        <f>SUM(C3:E3)</f>
        <v>3071955936</v>
      </c>
      <c r="G3" s="35">
        <f t="shared" ref="G3:G29" si="0">F3/$AF3</f>
        <v>124.86624795768404</v>
      </c>
      <c r="H3" s="15"/>
      <c r="I3" s="2">
        <v>2780663</v>
      </c>
      <c r="J3" s="2">
        <v>2215060.25</v>
      </c>
      <c r="K3" s="2">
        <f>SUM(I3:J3)</f>
        <v>4995723.25</v>
      </c>
      <c r="L3" s="35">
        <f t="shared" ref="L3:L29" si="1">K3/$AF3</f>
        <v>0.20306190292387943</v>
      </c>
      <c r="M3" s="15"/>
      <c r="N3" s="2">
        <v>1238771.5</v>
      </c>
      <c r="O3" s="2">
        <v>4650105.5</v>
      </c>
      <c r="P3" s="2">
        <v>7414940.5</v>
      </c>
      <c r="Q3" s="2">
        <f>SUM(N3:P3)</f>
        <v>13303817.5</v>
      </c>
      <c r="R3" s="35">
        <f t="shared" ref="R3:R29" si="2">Q3/$AF3</f>
        <v>0.54076224052283284</v>
      </c>
      <c r="S3" s="16"/>
      <c r="T3" s="2">
        <v>27147588</v>
      </c>
      <c r="U3" s="2">
        <v>27125778</v>
      </c>
      <c r="V3" s="2">
        <v>4342783.5</v>
      </c>
      <c r="W3" s="2">
        <f>SUM(T3:V3)</f>
        <v>58616149.5</v>
      </c>
      <c r="X3" s="35">
        <f t="shared" ref="X3:X29" si="3">W3/$AF3</f>
        <v>2.3825793111218889</v>
      </c>
      <c r="Y3" s="22"/>
      <c r="Z3" s="2">
        <v>3640172672</v>
      </c>
      <c r="AA3" s="2">
        <v>7389408512</v>
      </c>
      <c r="AB3" s="2">
        <v>1035371264</v>
      </c>
      <c r="AC3" s="2">
        <f>SUM(Z3:AB3)</f>
        <v>12064952448</v>
      </c>
      <c r="AD3" s="35">
        <f t="shared" ref="AD3:AD29" si="4">AC3/$AF3</f>
        <v>490.4059092498764</v>
      </c>
      <c r="AE3" s="16"/>
      <c r="AF3" s="27">
        <v>24601972</v>
      </c>
      <c r="AG3" s="40"/>
    </row>
    <row r="4" spans="1:33" x14ac:dyDescent="0.15">
      <c r="A4" s="32" t="s">
        <v>51</v>
      </c>
      <c r="B4" s="15"/>
      <c r="C4" s="2">
        <v>1503460480</v>
      </c>
      <c r="D4" s="2">
        <v>1490656512</v>
      </c>
      <c r="E4" s="2">
        <v>47002084</v>
      </c>
      <c r="F4" s="2">
        <f t="shared" ref="F4:F29" si="5">SUM(C4:E4)</f>
        <v>3041119076</v>
      </c>
      <c r="G4" s="35">
        <f t="shared" si="0"/>
        <v>127.81972366466192</v>
      </c>
      <c r="H4" s="16"/>
      <c r="I4" s="2">
        <v>2765785</v>
      </c>
      <c r="J4" s="2">
        <v>2270462.25</v>
      </c>
      <c r="K4" s="2">
        <f t="shared" ref="K4:K29" si="6">SUM(I4:J4)</f>
        <v>5036247.25</v>
      </c>
      <c r="L4" s="35">
        <f t="shared" si="1"/>
        <v>0.21167593761195871</v>
      </c>
      <c r="M4" s="16"/>
      <c r="N4" s="2">
        <v>1258359.125</v>
      </c>
      <c r="O4" s="2">
        <v>4067110.75</v>
      </c>
      <c r="P4" s="2">
        <v>6571698</v>
      </c>
      <c r="Q4" s="2">
        <f t="shared" ref="Q4:Q29" si="7">SUM(N4:P4)</f>
        <v>11897167.875</v>
      </c>
      <c r="R4" s="35">
        <f t="shared" si="2"/>
        <v>0.50004379051634118</v>
      </c>
      <c r="S4" s="16"/>
      <c r="T4" s="2">
        <v>27282248</v>
      </c>
      <c r="U4" s="2">
        <v>27075178</v>
      </c>
      <c r="V4" s="2">
        <v>4672432</v>
      </c>
      <c r="W4" s="2">
        <f t="shared" ref="W4:W29" si="8">SUM(T4:V4)</f>
        <v>59029858</v>
      </c>
      <c r="X4" s="35">
        <f t="shared" si="3"/>
        <v>2.4810538321467006</v>
      </c>
      <c r="Y4" s="22"/>
      <c r="Z4" s="2">
        <v>3717506176</v>
      </c>
      <c r="AA4" s="2">
        <v>7520307712</v>
      </c>
      <c r="AB4" s="2">
        <v>1121172800</v>
      </c>
      <c r="AC4" s="2">
        <f t="shared" ref="AC4:AC29" si="9">SUM(Z4:AB4)</f>
        <v>12358986688</v>
      </c>
      <c r="AD4" s="35">
        <f t="shared" si="4"/>
        <v>519.45426132843579</v>
      </c>
      <c r="AE4" s="16"/>
      <c r="AF4" s="27">
        <v>23792252</v>
      </c>
      <c r="AG4" s="40"/>
    </row>
    <row r="5" spans="1:33" x14ac:dyDescent="0.15">
      <c r="A5" s="32" t="s">
        <v>52</v>
      </c>
      <c r="B5" s="15"/>
      <c r="C5" s="2">
        <v>1498936448</v>
      </c>
      <c r="D5" s="2">
        <v>1469668480</v>
      </c>
      <c r="E5" s="2">
        <v>44676004</v>
      </c>
      <c r="F5" s="2">
        <f t="shared" si="5"/>
        <v>3013280932</v>
      </c>
      <c r="G5" s="35">
        <f t="shared" si="0"/>
        <v>129.43369733757413</v>
      </c>
      <c r="H5" s="16"/>
      <c r="I5" s="2">
        <v>2730084.75</v>
      </c>
      <c r="J5" s="2">
        <v>2277486</v>
      </c>
      <c r="K5" s="2">
        <f t="shared" si="6"/>
        <v>5007570.75</v>
      </c>
      <c r="L5" s="35">
        <f t="shared" si="1"/>
        <v>0.21509723503337427</v>
      </c>
      <c r="M5" s="16"/>
      <c r="N5" s="2">
        <v>1228264.25</v>
      </c>
      <c r="O5" s="2">
        <v>4202410.5</v>
      </c>
      <c r="P5" s="2">
        <v>6615583.5</v>
      </c>
      <c r="Q5" s="2">
        <f t="shared" si="7"/>
        <v>12046258.25</v>
      </c>
      <c r="R5" s="35">
        <f t="shared" si="2"/>
        <v>0.51743988680998143</v>
      </c>
      <c r="S5" s="16"/>
      <c r="T5" s="2">
        <v>26061116</v>
      </c>
      <c r="U5" s="2">
        <v>26024690</v>
      </c>
      <c r="V5" s="2">
        <v>4154990.75</v>
      </c>
      <c r="W5" s="2">
        <f t="shared" si="8"/>
        <v>56240796.75</v>
      </c>
      <c r="X5" s="35">
        <f t="shared" si="3"/>
        <v>2.4157901068095708</v>
      </c>
      <c r="Y5" s="22"/>
      <c r="Z5" s="2">
        <v>3723033472</v>
      </c>
      <c r="AA5" s="2">
        <v>7402932224</v>
      </c>
      <c r="AB5" s="2">
        <v>1085140032</v>
      </c>
      <c r="AC5" s="2">
        <f t="shared" si="9"/>
        <v>12211105728</v>
      </c>
      <c r="AD5" s="35">
        <f t="shared" si="4"/>
        <v>524.52081257024656</v>
      </c>
      <c r="AE5" s="16"/>
      <c r="AF5" s="27">
        <v>23280498</v>
      </c>
      <c r="AG5" s="40"/>
    </row>
    <row r="6" spans="1:33" s="11" customFormat="1" x14ac:dyDescent="0.15">
      <c r="A6" s="13" t="s">
        <v>2</v>
      </c>
      <c r="B6" s="15"/>
      <c r="C6" s="10">
        <v>572745600</v>
      </c>
      <c r="D6" s="10">
        <v>452318528</v>
      </c>
      <c r="E6" s="10">
        <v>3600431.75</v>
      </c>
      <c r="F6" s="10">
        <f t="shared" si="5"/>
        <v>1028664559.75</v>
      </c>
      <c r="G6" s="36">
        <f t="shared" si="0"/>
        <v>56.55726532434705</v>
      </c>
      <c r="H6" s="15"/>
      <c r="I6" s="10">
        <v>4773755.5</v>
      </c>
      <c r="J6" s="10">
        <v>1100714.375</v>
      </c>
      <c r="K6" s="10">
        <f t="shared" si="6"/>
        <v>5874469.875</v>
      </c>
      <c r="L6" s="36">
        <f t="shared" si="1"/>
        <v>0.32298570822835121</v>
      </c>
      <c r="M6" s="16"/>
      <c r="N6" s="10">
        <v>590758</v>
      </c>
      <c r="O6" s="10">
        <v>4614919.5</v>
      </c>
      <c r="P6" s="10">
        <v>5321461.5</v>
      </c>
      <c r="Q6" s="10">
        <f t="shared" si="7"/>
        <v>10527139</v>
      </c>
      <c r="R6" s="36">
        <f t="shared" si="2"/>
        <v>0.57879528159692828</v>
      </c>
      <c r="S6" s="16"/>
      <c r="T6" s="10">
        <v>51634388</v>
      </c>
      <c r="U6" s="10">
        <v>41019872</v>
      </c>
      <c r="V6" s="10">
        <v>2505335.25</v>
      </c>
      <c r="W6" s="10">
        <f t="shared" si="8"/>
        <v>95159595.25</v>
      </c>
      <c r="X6" s="36">
        <f t="shared" si="3"/>
        <v>5.2319936812246395</v>
      </c>
      <c r="Y6" s="22"/>
      <c r="Z6" s="10">
        <v>4303816960</v>
      </c>
      <c r="AA6" s="10">
        <v>5909018112</v>
      </c>
      <c r="AB6" s="10">
        <v>164900144</v>
      </c>
      <c r="AC6" s="10">
        <f t="shared" si="9"/>
        <v>10377735216</v>
      </c>
      <c r="AD6" s="36">
        <f t="shared" si="4"/>
        <v>570.58087450760161</v>
      </c>
      <c r="AE6" s="16"/>
      <c r="AF6" s="28">
        <v>18188018</v>
      </c>
      <c r="AG6" s="40"/>
    </row>
    <row r="7" spans="1:33" s="11" customFormat="1" x14ac:dyDescent="0.15">
      <c r="A7" s="13" t="s">
        <v>4</v>
      </c>
      <c r="B7" s="15"/>
      <c r="C7" s="10">
        <v>1107181312</v>
      </c>
      <c r="D7" s="10">
        <v>860368704</v>
      </c>
      <c r="E7" s="10">
        <v>8400863</v>
      </c>
      <c r="F7" s="10">
        <f t="shared" si="5"/>
        <v>1975950879</v>
      </c>
      <c r="G7" s="36">
        <f t="shared" si="0"/>
        <v>80.30889450432899</v>
      </c>
      <c r="H7" s="16"/>
      <c r="I7" s="10">
        <v>4098701.25</v>
      </c>
      <c r="J7" s="10">
        <v>1128871.125</v>
      </c>
      <c r="K7" s="10">
        <f t="shared" si="6"/>
        <v>5227572.375</v>
      </c>
      <c r="L7" s="36">
        <f t="shared" si="1"/>
        <v>0.21246507837790207</v>
      </c>
      <c r="M7" s="16"/>
      <c r="N7" s="10">
        <v>590741.8125</v>
      </c>
      <c r="O7" s="10">
        <v>7895433.5</v>
      </c>
      <c r="P7" s="10">
        <v>10735695</v>
      </c>
      <c r="Q7" s="10">
        <f t="shared" si="7"/>
        <v>19221870.3125</v>
      </c>
      <c r="R7" s="36">
        <f t="shared" si="2"/>
        <v>0.78123761653614254</v>
      </c>
      <c r="S7" s="16"/>
      <c r="T7" s="10">
        <v>72874648</v>
      </c>
      <c r="U7" s="10">
        <v>57530492</v>
      </c>
      <c r="V7" s="10">
        <v>2977216</v>
      </c>
      <c r="W7" s="10">
        <f t="shared" si="8"/>
        <v>133382356</v>
      </c>
      <c r="X7" s="36">
        <f t="shared" si="3"/>
        <v>5.4210808935513279</v>
      </c>
      <c r="Y7" s="22"/>
      <c r="Z7" s="10">
        <v>7354676736</v>
      </c>
      <c r="AA7" s="10">
        <v>10258118144</v>
      </c>
      <c r="AB7" s="10">
        <v>312247264</v>
      </c>
      <c r="AC7" s="10">
        <f t="shared" si="9"/>
        <v>17925042144</v>
      </c>
      <c r="AD7" s="36">
        <f t="shared" si="4"/>
        <v>728.53041734351086</v>
      </c>
      <c r="AE7" s="16"/>
      <c r="AF7" s="28">
        <v>24604384</v>
      </c>
      <c r="AG7" s="40"/>
    </row>
    <row r="8" spans="1:33" s="11" customFormat="1" x14ac:dyDescent="0.15">
      <c r="A8" s="13" t="s">
        <v>6</v>
      </c>
      <c r="B8" s="15"/>
      <c r="C8" s="10">
        <v>1118498560</v>
      </c>
      <c r="D8" s="10">
        <v>872377536</v>
      </c>
      <c r="E8" s="10">
        <v>7624330</v>
      </c>
      <c r="F8" s="10">
        <f t="shared" si="5"/>
        <v>1998500426</v>
      </c>
      <c r="G8" s="36">
        <f t="shared" si="0"/>
        <v>89.195275619368118</v>
      </c>
      <c r="H8" s="16"/>
      <c r="I8" s="10">
        <v>3903242</v>
      </c>
      <c r="J8" s="10">
        <v>1175328</v>
      </c>
      <c r="K8" s="10">
        <f t="shared" si="6"/>
        <v>5078570</v>
      </c>
      <c r="L8" s="36">
        <f t="shared" si="1"/>
        <v>0.22666217380243597</v>
      </c>
      <c r="M8" s="16"/>
      <c r="N8" s="10">
        <v>555631</v>
      </c>
      <c r="O8" s="10">
        <v>7892889</v>
      </c>
      <c r="P8" s="10">
        <v>10538523</v>
      </c>
      <c r="Q8" s="10">
        <f t="shared" si="7"/>
        <v>18987043</v>
      </c>
      <c r="R8" s="36">
        <f t="shared" si="2"/>
        <v>0.84741264577633568</v>
      </c>
      <c r="S8" s="16"/>
      <c r="T8" s="10">
        <v>72176064</v>
      </c>
      <c r="U8" s="10">
        <v>56883048</v>
      </c>
      <c r="V8" s="10">
        <v>3202763.5</v>
      </c>
      <c r="W8" s="10">
        <f t="shared" si="8"/>
        <v>132261875.5</v>
      </c>
      <c r="X8" s="36">
        <f t="shared" si="3"/>
        <v>5.9029932071463316</v>
      </c>
      <c r="Y8" s="22"/>
      <c r="Z8" s="10">
        <v>7220514816</v>
      </c>
      <c r="AA8" s="10">
        <v>10144464896</v>
      </c>
      <c r="AB8" s="10">
        <v>314100816</v>
      </c>
      <c r="AC8" s="10">
        <f t="shared" si="9"/>
        <v>17679080528</v>
      </c>
      <c r="AD8" s="36">
        <f t="shared" si="4"/>
        <v>789.03683976095579</v>
      </c>
      <c r="AE8" s="16"/>
      <c r="AF8" s="28">
        <v>22405900</v>
      </c>
      <c r="AG8" s="40"/>
    </row>
    <row r="9" spans="1:33" s="5" customFormat="1" x14ac:dyDescent="0.15">
      <c r="A9" s="24" t="s">
        <v>3</v>
      </c>
      <c r="B9" s="15"/>
      <c r="C9" s="4">
        <v>1999030912</v>
      </c>
      <c r="D9" s="4">
        <v>1042921792</v>
      </c>
      <c r="E9" s="4">
        <v>60164108</v>
      </c>
      <c r="F9" s="4">
        <f t="shared" si="5"/>
        <v>3102116812</v>
      </c>
      <c r="G9" s="37">
        <f t="shared" si="0"/>
        <v>121.1197009588321</v>
      </c>
      <c r="H9" s="15"/>
      <c r="I9" s="4">
        <v>7750114.5</v>
      </c>
      <c r="J9" s="4">
        <v>8998267</v>
      </c>
      <c r="K9" s="4">
        <f t="shared" si="6"/>
        <v>16748381.5</v>
      </c>
      <c r="L9" s="37">
        <f t="shared" si="1"/>
        <v>0.65392732826091782</v>
      </c>
      <c r="M9" s="16"/>
      <c r="N9" s="4">
        <v>2066039.375</v>
      </c>
      <c r="O9" s="4">
        <v>8728089</v>
      </c>
      <c r="P9" s="4">
        <v>9185805</v>
      </c>
      <c r="Q9" s="4">
        <f t="shared" si="7"/>
        <v>19979933.375</v>
      </c>
      <c r="R9" s="37">
        <f t="shared" si="2"/>
        <v>0.78010071903036671</v>
      </c>
      <c r="S9" s="16"/>
      <c r="T9" s="4">
        <v>92550120</v>
      </c>
      <c r="U9" s="4">
        <v>45867908</v>
      </c>
      <c r="V9" s="4">
        <v>13304420</v>
      </c>
      <c r="W9" s="4">
        <f t="shared" si="8"/>
        <v>151722448</v>
      </c>
      <c r="X9" s="37">
        <f t="shared" si="3"/>
        <v>5.923883155984119</v>
      </c>
      <c r="Y9" s="22"/>
      <c r="Z9" s="4">
        <v>7241634048</v>
      </c>
      <c r="AA9" s="4">
        <v>8823395840</v>
      </c>
      <c r="AB9" s="4">
        <v>1677993408</v>
      </c>
      <c r="AC9" s="4">
        <f t="shared" si="9"/>
        <v>17743023296</v>
      </c>
      <c r="AD9" s="37">
        <f t="shared" si="4"/>
        <v>692.76233164526991</v>
      </c>
      <c r="AE9" s="16"/>
      <c r="AF9" s="29">
        <v>25611992</v>
      </c>
      <c r="AG9" s="40"/>
    </row>
    <row r="10" spans="1:33" s="5" customFormat="1" x14ac:dyDescent="0.15">
      <c r="A10" s="24" t="s">
        <v>5</v>
      </c>
      <c r="B10" s="15"/>
      <c r="C10" s="4">
        <v>1989502848</v>
      </c>
      <c r="D10" s="4">
        <v>998473024</v>
      </c>
      <c r="E10" s="4">
        <v>63811780</v>
      </c>
      <c r="F10" s="4">
        <f t="shared" si="5"/>
        <v>3051787652</v>
      </c>
      <c r="G10" s="37">
        <f t="shared" si="0"/>
        <v>124.86956327473003</v>
      </c>
      <c r="H10" s="16"/>
      <c r="I10" s="4">
        <v>7857056</v>
      </c>
      <c r="J10" s="4">
        <v>9534443</v>
      </c>
      <c r="K10" s="4">
        <f t="shared" si="6"/>
        <v>17391499</v>
      </c>
      <c r="L10" s="37">
        <f t="shared" si="1"/>
        <v>0.71160550223725194</v>
      </c>
      <c r="M10" s="16"/>
      <c r="N10" s="4">
        <v>2104384.5</v>
      </c>
      <c r="O10" s="4">
        <v>8900841</v>
      </c>
      <c r="P10" s="4">
        <v>9241954</v>
      </c>
      <c r="Q10" s="4">
        <f t="shared" si="7"/>
        <v>20247179.5</v>
      </c>
      <c r="R10" s="37">
        <f t="shared" si="2"/>
        <v>0.82845097693909497</v>
      </c>
      <c r="S10" s="16"/>
      <c r="T10" s="4">
        <v>94552880</v>
      </c>
      <c r="U10" s="4">
        <v>44567916</v>
      </c>
      <c r="V10" s="4">
        <v>13079242</v>
      </c>
      <c r="W10" s="4">
        <f t="shared" si="8"/>
        <v>152200038</v>
      </c>
      <c r="X10" s="37">
        <f t="shared" si="3"/>
        <v>6.2275474058629934</v>
      </c>
      <c r="Y10" s="22"/>
      <c r="Z10" s="4">
        <v>7050062848</v>
      </c>
      <c r="AA10" s="4">
        <v>8560405760</v>
      </c>
      <c r="AB10" s="4">
        <v>1596760896</v>
      </c>
      <c r="AC10" s="4">
        <f t="shared" si="9"/>
        <v>17207229504</v>
      </c>
      <c r="AD10" s="37">
        <f t="shared" si="4"/>
        <v>704.06577335890256</v>
      </c>
      <c r="AE10" s="16"/>
      <c r="AF10" s="29">
        <v>24439804</v>
      </c>
      <c r="AG10" s="40"/>
    </row>
    <row r="11" spans="1:33" s="5" customFormat="1" x14ac:dyDescent="0.15">
      <c r="A11" s="24" t="s">
        <v>7</v>
      </c>
      <c r="B11" s="15"/>
      <c r="C11" s="4">
        <v>1891498240</v>
      </c>
      <c r="D11" s="4">
        <v>942781056</v>
      </c>
      <c r="E11" s="4">
        <v>60832504</v>
      </c>
      <c r="F11" s="4">
        <f t="shared" si="5"/>
        <v>2895111800</v>
      </c>
      <c r="G11" s="37">
        <f t="shared" si="0"/>
        <v>125.77603641533979</v>
      </c>
      <c r="H11" s="16"/>
      <c r="I11" s="4">
        <v>7495435.5</v>
      </c>
      <c r="J11" s="4">
        <v>9318223</v>
      </c>
      <c r="K11" s="4">
        <f t="shared" si="6"/>
        <v>16813658.5</v>
      </c>
      <c r="L11" s="37">
        <f t="shared" si="1"/>
        <v>0.73045722233286037</v>
      </c>
      <c r="M11" s="16"/>
      <c r="N11" s="4">
        <v>2210538.75</v>
      </c>
      <c r="O11" s="4">
        <v>8863779</v>
      </c>
      <c r="P11" s="4">
        <v>9630520</v>
      </c>
      <c r="Q11" s="4">
        <f t="shared" si="7"/>
        <v>20704837.75</v>
      </c>
      <c r="R11" s="37">
        <f t="shared" si="2"/>
        <v>0.89950668807253042</v>
      </c>
      <c r="S11" s="16"/>
      <c r="T11" s="4">
        <v>92030720</v>
      </c>
      <c r="U11" s="4">
        <v>45089868</v>
      </c>
      <c r="V11" s="4">
        <v>13190064</v>
      </c>
      <c r="W11" s="4">
        <f t="shared" si="8"/>
        <v>150310652</v>
      </c>
      <c r="X11" s="37">
        <f t="shared" si="3"/>
        <v>6.5301374681162461</v>
      </c>
      <c r="Y11" s="22"/>
      <c r="Z11" s="4">
        <v>7125079808</v>
      </c>
      <c r="AA11" s="4">
        <v>8531662592</v>
      </c>
      <c r="AB11" s="4">
        <v>1662494016</v>
      </c>
      <c r="AC11" s="4">
        <f t="shared" si="9"/>
        <v>17319236416</v>
      </c>
      <c r="AD11" s="37">
        <f t="shared" si="4"/>
        <v>752.42168891187384</v>
      </c>
      <c r="AE11" s="16"/>
      <c r="AF11" s="29">
        <v>23017992</v>
      </c>
      <c r="AG11" s="40"/>
    </row>
    <row r="12" spans="1:33" s="11" customFormat="1" x14ac:dyDescent="0.15">
      <c r="A12" s="9" t="s">
        <v>8</v>
      </c>
      <c r="B12" s="15"/>
      <c r="C12" s="10">
        <v>458780512</v>
      </c>
      <c r="D12" s="10">
        <v>152710608</v>
      </c>
      <c r="E12" s="10">
        <v>45749208</v>
      </c>
      <c r="F12" s="10">
        <f t="shared" si="5"/>
        <v>657240328</v>
      </c>
      <c r="G12" s="36">
        <f t="shared" si="0"/>
        <v>34.545508865330611</v>
      </c>
      <c r="H12" s="15"/>
      <c r="I12" s="10">
        <v>840268.125</v>
      </c>
      <c r="J12" s="10">
        <v>3941543.5</v>
      </c>
      <c r="K12" s="10">
        <f t="shared" si="6"/>
        <v>4781811.625</v>
      </c>
      <c r="L12" s="36">
        <f t="shared" si="1"/>
        <v>0.25133898339205146</v>
      </c>
      <c r="M12" s="16"/>
      <c r="N12" s="10">
        <v>2098403.75</v>
      </c>
      <c r="O12" s="10">
        <v>3845087.75</v>
      </c>
      <c r="P12" s="10">
        <v>1981092.375</v>
      </c>
      <c r="Q12" s="10">
        <f t="shared" si="7"/>
        <v>7924583.875</v>
      </c>
      <c r="R12" s="36">
        <f t="shared" si="2"/>
        <v>0.4165276700851937</v>
      </c>
      <c r="S12" s="16"/>
      <c r="T12" s="10">
        <v>55383132</v>
      </c>
      <c r="U12" s="10">
        <v>15215076</v>
      </c>
      <c r="V12" s="10">
        <v>24783390</v>
      </c>
      <c r="W12" s="10">
        <f t="shared" si="8"/>
        <v>95381598</v>
      </c>
      <c r="X12" s="36">
        <f t="shared" si="3"/>
        <v>5.0133957076632711</v>
      </c>
      <c r="Y12" s="22"/>
      <c r="Z12" s="10">
        <v>2272537280</v>
      </c>
      <c r="AA12" s="10">
        <v>1486699648</v>
      </c>
      <c r="AB12" s="10">
        <v>1360984192</v>
      </c>
      <c r="AC12" s="10">
        <f t="shared" si="9"/>
        <v>5120221120</v>
      </c>
      <c r="AD12" s="36">
        <f t="shared" si="4"/>
        <v>269.12627931956882</v>
      </c>
      <c r="AE12" s="16"/>
      <c r="AF12" s="28">
        <v>19025348</v>
      </c>
      <c r="AG12" s="40"/>
    </row>
    <row r="13" spans="1:33" s="11" customFormat="1" x14ac:dyDescent="0.15">
      <c r="A13" s="9" t="s">
        <v>9</v>
      </c>
      <c r="B13" s="15"/>
      <c r="C13" s="10">
        <v>470151968</v>
      </c>
      <c r="D13" s="10">
        <v>148296448</v>
      </c>
      <c r="E13" s="10">
        <v>48019632</v>
      </c>
      <c r="F13" s="10">
        <f t="shared" si="5"/>
        <v>666468048</v>
      </c>
      <c r="G13" s="36">
        <f t="shared" si="0"/>
        <v>33.309325878883584</v>
      </c>
      <c r="H13" s="16"/>
      <c r="I13" s="10">
        <v>796778.5625</v>
      </c>
      <c r="J13" s="10">
        <v>3827809.5</v>
      </c>
      <c r="K13" s="10">
        <f t="shared" si="6"/>
        <v>4624588.0625</v>
      </c>
      <c r="L13" s="36">
        <f t="shared" si="1"/>
        <v>0.23113172685723013</v>
      </c>
      <c r="M13" s="16"/>
      <c r="N13" s="10">
        <v>1852429.25</v>
      </c>
      <c r="O13" s="10">
        <v>3368344.25</v>
      </c>
      <c r="P13" s="10">
        <v>1601959.5</v>
      </c>
      <c r="Q13" s="10">
        <f t="shared" si="7"/>
        <v>6822733</v>
      </c>
      <c r="R13" s="36">
        <f t="shared" si="2"/>
        <v>0.34099254654982802</v>
      </c>
      <c r="S13" s="16"/>
      <c r="T13" s="10">
        <v>58600088</v>
      </c>
      <c r="U13" s="10">
        <v>14790176</v>
      </c>
      <c r="V13" s="10">
        <v>24659760</v>
      </c>
      <c r="W13" s="10">
        <f t="shared" si="8"/>
        <v>98050024</v>
      </c>
      <c r="X13" s="36">
        <f t="shared" si="3"/>
        <v>4.900430278164448</v>
      </c>
      <c r="Y13" s="22"/>
      <c r="Z13" s="10">
        <v>2384792384</v>
      </c>
      <c r="AA13" s="10">
        <v>1556897792</v>
      </c>
      <c r="AB13" s="10">
        <v>1434329728</v>
      </c>
      <c r="AC13" s="10">
        <f t="shared" si="9"/>
        <v>5376019904</v>
      </c>
      <c r="AD13" s="36">
        <f t="shared" si="4"/>
        <v>268.68744788452398</v>
      </c>
      <c r="AE13" s="16"/>
      <c r="AF13" s="28">
        <v>20008452</v>
      </c>
      <c r="AG13" s="40"/>
    </row>
    <row r="14" spans="1:33" s="11" customFormat="1" x14ac:dyDescent="0.15">
      <c r="A14" s="9" t="s">
        <v>10</v>
      </c>
      <c r="B14" s="15"/>
      <c r="C14" s="10">
        <v>447440768</v>
      </c>
      <c r="D14" s="10">
        <v>139291472</v>
      </c>
      <c r="E14" s="10">
        <v>43613948</v>
      </c>
      <c r="F14" s="10">
        <f t="shared" si="5"/>
        <v>630346188</v>
      </c>
      <c r="G14" s="36">
        <f t="shared" si="0"/>
        <v>32.416470988998647</v>
      </c>
      <c r="H14" s="16"/>
      <c r="I14" s="10">
        <v>845561.125</v>
      </c>
      <c r="J14" s="10">
        <v>4089283</v>
      </c>
      <c r="K14" s="10">
        <f t="shared" si="6"/>
        <v>4934844.125</v>
      </c>
      <c r="L14" s="36">
        <f t="shared" si="1"/>
        <v>0.25378154807417175</v>
      </c>
      <c r="M14" s="16"/>
      <c r="N14" s="10">
        <v>1701511.875</v>
      </c>
      <c r="O14" s="10">
        <v>3257521</v>
      </c>
      <c r="P14" s="10">
        <v>1604057.75</v>
      </c>
      <c r="Q14" s="10">
        <f t="shared" si="7"/>
        <v>6563090.625</v>
      </c>
      <c r="R14" s="36">
        <f t="shared" si="2"/>
        <v>0.33751649632167124</v>
      </c>
      <c r="S14" s="16"/>
      <c r="T14" s="10">
        <v>55233488</v>
      </c>
      <c r="U14" s="10">
        <v>14497287</v>
      </c>
      <c r="V14" s="10">
        <v>23442010</v>
      </c>
      <c r="W14" s="10">
        <f t="shared" si="8"/>
        <v>93172785</v>
      </c>
      <c r="X14" s="36">
        <f t="shared" si="3"/>
        <v>4.7915462001916769</v>
      </c>
      <c r="Y14" s="22"/>
      <c r="Z14" s="10">
        <v>2320961600</v>
      </c>
      <c r="AA14" s="10">
        <v>1511827584</v>
      </c>
      <c r="AB14" s="10">
        <v>1347188448</v>
      </c>
      <c r="AC14" s="10">
        <f t="shared" si="9"/>
        <v>5179977632</v>
      </c>
      <c r="AD14" s="36">
        <f t="shared" si="4"/>
        <v>266.38789577543997</v>
      </c>
      <c r="AE14" s="16"/>
      <c r="AF14" s="28">
        <v>19445244</v>
      </c>
      <c r="AG14" s="40"/>
    </row>
    <row r="15" spans="1:33" s="11" customFormat="1" x14ac:dyDescent="0.15">
      <c r="A15" s="9" t="s">
        <v>11</v>
      </c>
      <c r="B15" s="15"/>
      <c r="C15" s="10">
        <v>14775031</v>
      </c>
      <c r="D15" s="10">
        <v>8312476.5</v>
      </c>
      <c r="E15" s="10">
        <v>3230098.5</v>
      </c>
      <c r="F15" s="10">
        <f t="shared" si="5"/>
        <v>26317606</v>
      </c>
      <c r="G15" s="36">
        <f t="shared" si="0"/>
        <v>1.5449868658299888</v>
      </c>
      <c r="H15" s="15"/>
      <c r="I15" s="10">
        <v>3055386.25</v>
      </c>
      <c r="J15" s="10">
        <v>1475572.625</v>
      </c>
      <c r="K15" s="10">
        <f t="shared" si="6"/>
        <v>4530958.875</v>
      </c>
      <c r="L15" s="36">
        <f t="shared" si="1"/>
        <v>0.26599197326272084</v>
      </c>
      <c r="M15" s="16"/>
      <c r="N15" s="10">
        <v>524146.90625</v>
      </c>
      <c r="O15" s="10">
        <v>783662.9375</v>
      </c>
      <c r="P15" s="10">
        <v>476725.71875</v>
      </c>
      <c r="Q15" s="10">
        <f t="shared" si="7"/>
        <v>1784535.5625</v>
      </c>
      <c r="R15" s="36">
        <f t="shared" si="2"/>
        <v>0.10476196070679951</v>
      </c>
      <c r="S15" s="16"/>
      <c r="T15" s="10">
        <v>8039587.5</v>
      </c>
      <c r="U15" s="10">
        <v>2053537.875</v>
      </c>
      <c r="V15" s="10">
        <v>5421917</v>
      </c>
      <c r="W15" s="10">
        <f t="shared" si="8"/>
        <v>15515042.375</v>
      </c>
      <c r="X15" s="36">
        <f t="shared" si="3"/>
        <v>0.91081752239055158</v>
      </c>
      <c r="Y15" s="22"/>
      <c r="Z15" s="10">
        <v>74587370</v>
      </c>
      <c r="AA15" s="10">
        <v>65121770</v>
      </c>
      <c r="AB15" s="10">
        <v>120940164</v>
      </c>
      <c r="AC15" s="10">
        <f t="shared" si="9"/>
        <v>260649304</v>
      </c>
      <c r="AD15" s="36">
        <f t="shared" si="4"/>
        <v>15.301534313863046</v>
      </c>
      <c r="AE15" s="16"/>
      <c r="AF15" s="28">
        <v>17034194</v>
      </c>
      <c r="AG15" s="40"/>
    </row>
    <row r="16" spans="1:33" s="11" customFormat="1" x14ac:dyDescent="0.15">
      <c r="A16" s="9" t="s">
        <v>12</v>
      </c>
      <c r="B16" s="15"/>
      <c r="C16" s="10">
        <v>38214016</v>
      </c>
      <c r="D16" s="10">
        <v>18890446</v>
      </c>
      <c r="E16" s="10">
        <v>8554643</v>
      </c>
      <c r="F16" s="10">
        <f t="shared" si="5"/>
        <v>65659105</v>
      </c>
      <c r="G16" s="36">
        <f t="shared" si="0"/>
        <v>3.3032743511890339</v>
      </c>
      <c r="H16" s="16"/>
      <c r="I16" s="10">
        <v>771458.8125</v>
      </c>
      <c r="J16" s="10">
        <v>1171719.625</v>
      </c>
      <c r="K16" s="10">
        <f t="shared" si="6"/>
        <v>1943178.4375</v>
      </c>
      <c r="L16" s="36">
        <f t="shared" si="1"/>
        <v>9.7760264815935791E-2</v>
      </c>
      <c r="M16" s="16"/>
      <c r="N16" s="10">
        <v>570220.8125</v>
      </c>
      <c r="O16" s="10">
        <v>1052701.875</v>
      </c>
      <c r="P16" s="10">
        <v>283751.375</v>
      </c>
      <c r="Q16" s="10">
        <f t="shared" si="7"/>
        <v>1906674.0625</v>
      </c>
      <c r="R16" s="36">
        <f t="shared" si="2"/>
        <v>9.5923749291642754E-2</v>
      </c>
      <c r="S16" s="16"/>
      <c r="T16" s="10">
        <v>7375425</v>
      </c>
      <c r="U16" s="10">
        <v>2719349.25</v>
      </c>
      <c r="V16" s="10">
        <v>8064537</v>
      </c>
      <c r="W16" s="10">
        <f t="shared" si="8"/>
        <v>18159311.25</v>
      </c>
      <c r="X16" s="36">
        <f t="shared" si="3"/>
        <v>0.91358520783040642</v>
      </c>
      <c r="Y16" s="22"/>
      <c r="Z16" s="10">
        <v>225263264</v>
      </c>
      <c r="AA16" s="10">
        <v>201248640</v>
      </c>
      <c r="AB16" s="10">
        <v>362799072</v>
      </c>
      <c r="AC16" s="10">
        <f t="shared" si="9"/>
        <v>789310976</v>
      </c>
      <c r="AD16" s="36">
        <f t="shared" si="4"/>
        <v>39.709811794309154</v>
      </c>
      <c r="AE16" s="16"/>
      <c r="AF16" s="28">
        <v>19876976</v>
      </c>
      <c r="AG16" s="40"/>
    </row>
    <row r="17" spans="1:33" s="11" customFormat="1" x14ac:dyDescent="0.15">
      <c r="A17" s="9" t="s">
        <v>13</v>
      </c>
      <c r="B17" s="15"/>
      <c r="C17" s="10">
        <v>37596460</v>
      </c>
      <c r="D17" s="10">
        <v>18662072</v>
      </c>
      <c r="E17" s="10">
        <v>8856378</v>
      </c>
      <c r="F17" s="10">
        <f t="shared" si="5"/>
        <v>65114910</v>
      </c>
      <c r="G17" s="36">
        <f t="shared" si="0"/>
        <v>3.221014588102328</v>
      </c>
      <c r="H17" s="16"/>
      <c r="I17" s="10">
        <v>702657.9375</v>
      </c>
      <c r="J17" s="10">
        <v>1176825.625</v>
      </c>
      <c r="K17" s="10">
        <f t="shared" si="6"/>
        <v>1879483.5625</v>
      </c>
      <c r="L17" s="36">
        <f t="shared" si="1"/>
        <v>9.2971701456871142E-2</v>
      </c>
      <c r="M17" s="16"/>
      <c r="N17" s="10">
        <v>575416.375</v>
      </c>
      <c r="O17" s="10">
        <v>1140408.5</v>
      </c>
      <c r="P17" s="10">
        <v>280369.3125</v>
      </c>
      <c r="Q17" s="10">
        <f t="shared" si="7"/>
        <v>1996194.1875</v>
      </c>
      <c r="R17" s="36">
        <f t="shared" si="2"/>
        <v>9.8744981734944781E-2</v>
      </c>
      <c r="S17" s="16"/>
      <c r="T17" s="10">
        <v>7131924.5</v>
      </c>
      <c r="U17" s="10">
        <v>2505534</v>
      </c>
      <c r="V17" s="10">
        <v>7986665.5</v>
      </c>
      <c r="W17" s="10">
        <f t="shared" si="8"/>
        <v>17624124</v>
      </c>
      <c r="X17" s="36">
        <f t="shared" si="3"/>
        <v>0.8718058660685295</v>
      </c>
      <c r="Y17" s="22"/>
      <c r="Z17" s="10">
        <v>222596720</v>
      </c>
      <c r="AA17" s="10">
        <v>199231592</v>
      </c>
      <c r="AB17" s="10">
        <v>350044192</v>
      </c>
      <c r="AC17" s="10">
        <f t="shared" si="9"/>
        <v>771872504</v>
      </c>
      <c r="AD17" s="36">
        <f t="shared" si="4"/>
        <v>38.181924777889925</v>
      </c>
      <c r="AE17" s="16"/>
      <c r="AF17" s="28">
        <v>20215652</v>
      </c>
      <c r="AG17" s="40"/>
    </row>
    <row r="18" spans="1:33" s="5" customFormat="1" x14ac:dyDescent="0.15">
      <c r="A18" s="3" t="s">
        <v>14</v>
      </c>
      <c r="B18" s="15"/>
      <c r="C18" s="4">
        <v>202277824</v>
      </c>
      <c r="D18" s="4">
        <v>279371776</v>
      </c>
      <c r="E18" s="4">
        <v>37242640</v>
      </c>
      <c r="F18" s="4">
        <f t="shared" si="5"/>
        <v>518892240</v>
      </c>
      <c r="G18" s="37">
        <f t="shared" si="0"/>
        <v>25.954054084876077</v>
      </c>
      <c r="H18" s="15"/>
      <c r="I18" s="4">
        <v>1226294.625</v>
      </c>
      <c r="J18" s="4">
        <v>7077978.5</v>
      </c>
      <c r="K18" s="4">
        <f t="shared" si="6"/>
        <v>8304273.125</v>
      </c>
      <c r="L18" s="37">
        <f t="shared" si="1"/>
        <v>0.41536476595185329</v>
      </c>
      <c r="M18" s="16"/>
      <c r="N18" s="4">
        <v>1963265.25</v>
      </c>
      <c r="O18" s="4">
        <v>2500606.25</v>
      </c>
      <c r="P18" s="4">
        <v>4558591.5</v>
      </c>
      <c r="Q18" s="4">
        <f t="shared" si="7"/>
        <v>9022463</v>
      </c>
      <c r="R18" s="37">
        <f t="shared" si="2"/>
        <v>0.45128732833004648</v>
      </c>
      <c r="S18" s="16"/>
      <c r="T18" s="4">
        <v>40792376</v>
      </c>
      <c r="U18" s="4">
        <v>55017200</v>
      </c>
      <c r="V18" s="4">
        <v>30897550</v>
      </c>
      <c r="W18" s="4">
        <f t="shared" si="8"/>
        <v>126707126</v>
      </c>
      <c r="X18" s="37">
        <f t="shared" si="3"/>
        <v>6.3376619414142867</v>
      </c>
      <c r="Y18" s="22"/>
      <c r="Z18" s="4">
        <v>1364872768</v>
      </c>
      <c r="AA18" s="4">
        <v>4658454144</v>
      </c>
      <c r="AB18" s="4">
        <v>1543891200</v>
      </c>
      <c r="AC18" s="4">
        <f t="shared" si="9"/>
        <v>7567218112</v>
      </c>
      <c r="AD18" s="37">
        <f t="shared" si="4"/>
        <v>378.498603391914</v>
      </c>
      <c r="AE18" s="16"/>
      <c r="AF18" s="29">
        <v>19992724</v>
      </c>
      <c r="AG18" s="40"/>
    </row>
    <row r="19" spans="1:33" s="5" customFormat="1" x14ac:dyDescent="0.15">
      <c r="A19" s="3" t="s">
        <v>15</v>
      </c>
      <c r="B19" s="15"/>
      <c r="C19" s="4">
        <v>192350176</v>
      </c>
      <c r="D19" s="4">
        <v>268436064</v>
      </c>
      <c r="E19" s="4">
        <v>34749616</v>
      </c>
      <c r="F19" s="4">
        <f t="shared" si="5"/>
        <v>495535856</v>
      </c>
      <c r="G19" s="37">
        <f t="shared" si="0"/>
        <v>25.969224267618674</v>
      </c>
      <c r="H19" s="16"/>
      <c r="I19" s="4">
        <v>1081469</v>
      </c>
      <c r="J19" s="4">
        <v>6866839.5</v>
      </c>
      <c r="K19" s="4">
        <f t="shared" si="6"/>
        <v>7948308.5</v>
      </c>
      <c r="L19" s="37">
        <f t="shared" si="1"/>
        <v>0.41654181727814216</v>
      </c>
      <c r="M19" s="16"/>
      <c r="N19" s="4">
        <v>1977784</v>
      </c>
      <c r="O19" s="4">
        <v>2368712.5</v>
      </c>
      <c r="P19" s="4">
        <v>4849591</v>
      </c>
      <c r="Q19" s="4">
        <f t="shared" si="7"/>
        <v>9196087.5</v>
      </c>
      <c r="R19" s="37">
        <f t="shared" si="2"/>
        <v>0.48193335715376517</v>
      </c>
      <c r="S19" s="16"/>
      <c r="T19" s="4">
        <v>40738540</v>
      </c>
      <c r="U19" s="4">
        <v>54775148</v>
      </c>
      <c r="V19" s="4">
        <v>31238560</v>
      </c>
      <c r="W19" s="4">
        <f t="shared" si="8"/>
        <v>126752248</v>
      </c>
      <c r="X19" s="37">
        <f t="shared" si="3"/>
        <v>6.6426223549337271</v>
      </c>
      <c r="Y19" s="22"/>
      <c r="Z19" s="4">
        <v>1353460992</v>
      </c>
      <c r="AA19" s="4">
        <v>4537559168</v>
      </c>
      <c r="AB19" s="4">
        <v>1473125440</v>
      </c>
      <c r="AC19" s="4">
        <f t="shared" si="9"/>
        <v>7364145600</v>
      </c>
      <c r="AD19" s="37">
        <f t="shared" si="4"/>
        <v>385.92797334487392</v>
      </c>
      <c r="AE19" s="16"/>
      <c r="AF19" s="29">
        <v>19081658</v>
      </c>
      <c r="AG19" s="40"/>
    </row>
    <row r="20" spans="1:33" s="5" customFormat="1" x14ac:dyDescent="0.15">
      <c r="A20" s="3" t="s">
        <v>16</v>
      </c>
      <c r="B20" s="15"/>
      <c r="C20" s="4">
        <v>190270864</v>
      </c>
      <c r="D20" s="4">
        <v>255185392</v>
      </c>
      <c r="E20" s="4">
        <v>33195226</v>
      </c>
      <c r="F20" s="4">
        <f t="shared" si="5"/>
        <v>478651482</v>
      </c>
      <c r="G20" s="37">
        <f t="shared" si="0"/>
        <v>24.871624674030219</v>
      </c>
      <c r="H20" s="16"/>
      <c r="I20" s="4">
        <v>1084877.5</v>
      </c>
      <c r="J20" s="4">
        <v>6750610</v>
      </c>
      <c r="K20" s="4">
        <f t="shared" si="6"/>
        <v>7835487.5</v>
      </c>
      <c r="L20" s="37">
        <f t="shared" si="1"/>
        <v>0.40714655979704112</v>
      </c>
      <c r="M20" s="16"/>
      <c r="N20" s="4">
        <v>1990724.75</v>
      </c>
      <c r="O20" s="4">
        <v>2369537.75</v>
      </c>
      <c r="P20" s="4">
        <v>4523874</v>
      </c>
      <c r="Q20" s="4">
        <f t="shared" si="7"/>
        <v>8884136.5</v>
      </c>
      <c r="R20" s="37">
        <f t="shared" si="2"/>
        <v>0.46163631972386215</v>
      </c>
      <c r="S20" s="16"/>
      <c r="T20" s="4">
        <v>40529744</v>
      </c>
      <c r="U20" s="4">
        <v>56437464</v>
      </c>
      <c r="V20" s="4">
        <v>33035994</v>
      </c>
      <c r="W20" s="4">
        <f t="shared" si="8"/>
        <v>130003202</v>
      </c>
      <c r="X20" s="37">
        <f t="shared" si="3"/>
        <v>6.755209099229603</v>
      </c>
      <c r="Y20" s="22"/>
      <c r="Z20" s="4">
        <v>1337902656</v>
      </c>
      <c r="AA20" s="4">
        <v>4515754752</v>
      </c>
      <c r="AB20" s="4">
        <v>1553102912</v>
      </c>
      <c r="AC20" s="4">
        <f t="shared" si="9"/>
        <v>7406760320</v>
      </c>
      <c r="AD20" s="37">
        <f t="shared" si="4"/>
        <v>384.8690950664182</v>
      </c>
      <c r="AE20" s="16"/>
      <c r="AF20" s="29">
        <v>19244882</v>
      </c>
      <c r="AG20" s="40"/>
    </row>
    <row r="21" spans="1:33" s="5" customFormat="1" x14ac:dyDescent="0.15">
      <c r="A21" s="6" t="s">
        <v>17</v>
      </c>
      <c r="B21" s="15"/>
      <c r="C21" s="4">
        <v>4900751</v>
      </c>
      <c r="D21" s="4">
        <v>10955261</v>
      </c>
      <c r="E21" s="4">
        <v>2688034.5</v>
      </c>
      <c r="F21" s="4">
        <f t="shared" si="5"/>
        <v>18544046.5</v>
      </c>
      <c r="G21" s="37">
        <f t="shared" si="0"/>
        <v>0.90417092161622292</v>
      </c>
      <c r="H21" s="15"/>
      <c r="I21" s="4">
        <v>848795.3125</v>
      </c>
      <c r="J21" s="4">
        <v>1225224.625</v>
      </c>
      <c r="K21" s="4">
        <f t="shared" si="6"/>
        <v>2074019.9375</v>
      </c>
      <c r="L21" s="37">
        <f t="shared" si="1"/>
        <v>0.10112509793047575</v>
      </c>
      <c r="M21" s="16"/>
      <c r="N21" s="4">
        <v>326731.96875</v>
      </c>
      <c r="O21" s="4">
        <v>1025420.6875</v>
      </c>
      <c r="P21" s="4">
        <v>442844</v>
      </c>
      <c r="Q21" s="4">
        <f t="shared" si="7"/>
        <v>1794996.65625</v>
      </c>
      <c r="R21" s="37">
        <f t="shared" si="2"/>
        <v>8.7520476233685085E-2</v>
      </c>
      <c r="S21" s="16"/>
      <c r="T21" s="4">
        <v>5897211</v>
      </c>
      <c r="U21" s="4">
        <v>7036482.5</v>
      </c>
      <c r="V21" s="4">
        <v>4405773</v>
      </c>
      <c r="W21" s="4">
        <f t="shared" si="8"/>
        <v>17339466.5</v>
      </c>
      <c r="X21" s="37">
        <f t="shared" si="3"/>
        <v>0.84543799033499101</v>
      </c>
      <c r="Y21" s="22"/>
      <c r="Z21" s="4">
        <v>68490230</v>
      </c>
      <c r="AA21" s="4">
        <v>323391848</v>
      </c>
      <c r="AB21" s="4">
        <v>155659344</v>
      </c>
      <c r="AC21" s="4">
        <f t="shared" si="9"/>
        <v>547541422</v>
      </c>
      <c r="AD21" s="37">
        <f t="shared" si="4"/>
        <v>26.697033581791182</v>
      </c>
      <c r="AE21" s="16"/>
      <c r="AF21" s="29">
        <v>20509448</v>
      </c>
      <c r="AG21" s="40"/>
    </row>
    <row r="22" spans="1:33" s="5" customFormat="1" x14ac:dyDescent="0.15">
      <c r="A22" s="6" t="s">
        <v>18</v>
      </c>
      <c r="B22" s="15"/>
      <c r="C22" s="4">
        <v>4748012</v>
      </c>
      <c r="D22" s="4">
        <v>10908259</v>
      </c>
      <c r="E22" s="4">
        <v>2427145</v>
      </c>
      <c r="F22" s="4">
        <f t="shared" si="5"/>
        <v>18083416</v>
      </c>
      <c r="G22" s="37">
        <f t="shared" si="0"/>
        <v>0.92548746012020267</v>
      </c>
      <c r="H22" s="16"/>
      <c r="I22" s="4">
        <v>770356.4375</v>
      </c>
      <c r="J22" s="4">
        <v>1058749.5</v>
      </c>
      <c r="K22" s="4">
        <f t="shared" si="6"/>
        <v>1829105.9375</v>
      </c>
      <c r="L22" s="37">
        <f t="shared" si="1"/>
        <v>9.3611439806929014E-2</v>
      </c>
      <c r="M22" s="16"/>
      <c r="N22" s="4">
        <v>397138.53125</v>
      </c>
      <c r="O22" s="4">
        <v>1024143.5625</v>
      </c>
      <c r="P22" s="4">
        <v>517288.46875</v>
      </c>
      <c r="Q22" s="4">
        <f t="shared" si="7"/>
        <v>1938570.5625</v>
      </c>
      <c r="R22" s="37">
        <f t="shared" si="2"/>
        <v>9.9213707529148112E-2</v>
      </c>
      <c r="S22" s="16"/>
      <c r="T22" s="4">
        <v>5505154</v>
      </c>
      <c r="U22" s="4">
        <v>6780419</v>
      </c>
      <c r="V22" s="4">
        <v>4358555.5</v>
      </c>
      <c r="W22" s="4">
        <f t="shared" si="8"/>
        <v>16644128.5</v>
      </c>
      <c r="X22" s="37">
        <f t="shared" si="3"/>
        <v>0.8518264586391906</v>
      </c>
      <c r="Y22" s="22"/>
      <c r="Z22" s="4">
        <v>65108182</v>
      </c>
      <c r="AA22" s="4">
        <v>306225560</v>
      </c>
      <c r="AB22" s="4">
        <v>150078488</v>
      </c>
      <c r="AC22" s="4">
        <f t="shared" si="9"/>
        <v>521412230</v>
      </c>
      <c r="AD22" s="37">
        <f t="shared" si="4"/>
        <v>26.685250199315821</v>
      </c>
      <c r="AE22" s="16"/>
      <c r="AF22" s="29">
        <v>19539342</v>
      </c>
      <c r="AG22" s="40"/>
    </row>
    <row r="23" spans="1:33" s="5" customFormat="1" x14ac:dyDescent="0.15">
      <c r="A23" s="6" t="s">
        <v>19</v>
      </c>
      <c r="B23" s="15"/>
      <c r="C23" s="4">
        <v>4954728</v>
      </c>
      <c r="D23" s="4">
        <v>10543707</v>
      </c>
      <c r="E23" s="4">
        <v>2471148.5</v>
      </c>
      <c r="F23" s="4">
        <f t="shared" si="5"/>
        <v>17969583.5</v>
      </c>
      <c r="G23" s="37">
        <f t="shared" si="0"/>
        <v>0.89301304216888422</v>
      </c>
      <c r="H23" s="16"/>
      <c r="I23" s="4">
        <v>790300.3125</v>
      </c>
      <c r="J23" s="4">
        <v>1125911</v>
      </c>
      <c r="K23" s="4">
        <f t="shared" si="6"/>
        <v>1916211.3125</v>
      </c>
      <c r="L23" s="37">
        <f t="shared" si="1"/>
        <v>9.5227677013997328E-2</v>
      </c>
      <c r="M23" s="16"/>
      <c r="N23" s="4">
        <v>308588.0625</v>
      </c>
      <c r="O23" s="4">
        <v>910931.6875</v>
      </c>
      <c r="P23" s="4">
        <v>538859</v>
      </c>
      <c r="Q23" s="4">
        <f t="shared" si="7"/>
        <v>1758378.75</v>
      </c>
      <c r="R23" s="37">
        <f t="shared" si="2"/>
        <v>8.7384059670755312E-2</v>
      </c>
      <c r="S23" s="16"/>
      <c r="T23" s="4">
        <v>5075430.5</v>
      </c>
      <c r="U23" s="4">
        <v>6779583</v>
      </c>
      <c r="V23" s="4">
        <v>4352472</v>
      </c>
      <c r="W23" s="4">
        <f t="shared" si="8"/>
        <v>16207485.5</v>
      </c>
      <c r="X23" s="37">
        <f t="shared" si="3"/>
        <v>0.80544415134958913</v>
      </c>
      <c r="Y23" s="22"/>
      <c r="Z23" s="4">
        <v>68953334</v>
      </c>
      <c r="AA23" s="4">
        <v>310741136</v>
      </c>
      <c r="AB23" s="4">
        <v>149639232</v>
      </c>
      <c r="AC23" s="4">
        <f t="shared" si="9"/>
        <v>529333702</v>
      </c>
      <c r="AD23" s="37">
        <f t="shared" si="4"/>
        <v>26.305668105526074</v>
      </c>
      <c r="AE23" s="16"/>
      <c r="AF23" s="29">
        <v>20122420</v>
      </c>
      <c r="AG23" s="40"/>
    </row>
    <row r="24" spans="1:33" s="11" customFormat="1" x14ac:dyDescent="0.15">
      <c r="A24" s="12" t="s">
        <v>20</v>
      </c>
      <c r="B24" s="15"/>
      <c r="C24" s="10">
        <v>78031936</v>
      </c>
      <c r="D24" s="10">
        <v>71819264</v>
      </c>
      <c r="E24" s="10">
        <v>7126666</v>
      </c>
      <c r="F24" s="10">
        <f t="shared" si="5"/>
        <v>156977866</v>
      </c>
      <c r="G24" s="36">
        <f t="shared" si="0"/>
        <v>7.643634204525358</v>
      </c>
      <c r="H24" s="15"/>
      <c r="I24" s="10">
        <v>948427.125</v>
      </c>
      <c r="J24" s="10">
        <v>4304407</v>
      </c>
      <c r="K24" s="10">
        <f t="shared" si="6"/>
        <v>5252834.125</v>
      </c>
      <c r="L24" s="36">
        <f t="shared" si="1"/>
        <v>0.25577327308391379</v>
      </c>
      <c r="M24" s="16"/>
      <c r="N24" s="10">
        <v>1027365.125</v>
      </c>
      <c r="O24" s="10">
        <v>1768575.5</v>
      </c>
      <c r="P24" s="10">
        <v>1995571</v>
      </c>
      <c r="Q24" s="10">
        <f t="shared" si="7"/>
        <v>4791511.625</v>
      </c>
      <c r="R24" s="36">
        <f t="shared" si="2"/>
        <v>0.23331035821464716</v>
      </c>
      <c r="S24" s="16"/>
      <c r="T24" s="10">
        <v>20654906</v>
      </c>
      <c r="U24" s="10">
        <v>12541347</v>
      </c>
      <c r="V24" s="10">
        <v>12634806</v>
      </c>
      <c r="W24" s="10">
        <f t="shared" si="8"/>
        <v>45831059</v>
      </c>
      <c r="X24" s="36">
        <f t="shared" si="3"/>
        <v>2.2316257643738115</v>
      </c>
      <c r="Y24" s="22"/>
      <c r="Z24" s="10">
        <v>864497920</v>
      </c>
      <c r="AA24" s="10">
        <v>1859283648</v>
      </c>
      <c r="AB24" s="10">
        <v>727448576</v>
      </c>
      <c r="AC24" s="10">
        <f t="shared" si="9"/>
        <v>3451230144</v>
      </c>
      <c r="AD24" s="36">
        <f t="shared" si="4"/>
        <v>168.04879215498684</v>
      </c>
      <c r="AE24" s="16"/>
      <c r="AF24" s="28">
        <v>20537072</v>
      </c>
      <c r="AG24" s="40"/>
    </row>
    <row r="25" spans="1:33" s="11" customFormat="1" x14ac:dyDescent="0.15">
      <c r="A25" s="12" t="s">
        <v>21</v>
      </c>
      <c r="B25" s="15"/>
      <c r="C25" s="10">
        <v>79858616</v>
      </c>
      <c r="D25" s="10">
        <v>68416808</v>
      </c>
      <c r="E25" s="10">
        <v>6879260</v>
      </c>
      <c r="F25" s="10">
        <f t="shared" si="5"/>
        <v>155154684</v>
      </c>
      <c r="G25" s="36">
        <f t="shared" si="0"/>
        <v>7.7404636774428894</v>
      </c>
      <c r="H25" s="16"/>
      <c r="I25" s="10">
        <v>897802.4375</v>
      </c>
      <c r="J25" s="10">
        <v>4362912.5</v>
      </c>
      <c r="K25" s="10">
        <f t="shared" si="6"/>
        <v>5260714.9375</v>
      </c>
      <c r="L25" s="36">
        <f t="shared" si="1"/>
        <v>0.26245016806002447</v>
      </c>
      <c r="M25" s="16"/>
      <c r="N25" s="10">
        <v>1012850.0625</v>
      </c>
      <c r="O25" s="10">
        <v>1829054.125</v>
      </c>
      <c r="P25" s="10">
        <v>1870542.625</v>
      </c>
      <c r="Q25" s="10">
        <f t="shared" si="7"/>
        <v>4712446.8125</v>
      </c>
      <c r="R25" s="36">
        <f t="shared" si="2"/>
        <v>0.23509779043498147</v>
      </c>
      <c r="S25" s="16"/>
      <c r="T25" s="10">
        <v>20025422</v>
      </c>
      <c r="U25" s="10">
        <v>12065136</v>
      </c>
      <c r="V25" s="10">
        <v>12309191</v>
      </c>
      <c r="W25" s="10">
        <f t="shared" si="8"/>
        <v>44399749</v>
      </c>
      <c r="X25" s="36">
        <f t="shared" si="3"/>
        <v>2.2150452410581511</v>
      </c>
      <c r="Y25" s="22"/>
      <c r="Z25" s="10">
        <v>847650432</v>
      </c>
      <c r="AA25" s="10">
        <v>1895327488</v>
      </c>
      <c r="AB25" s="10">
        <v>720014144</v>
      </c>
      <c r="AC25" s="10">
        <f t="shared" si="9"/>
        <v>3462992064</v>
      </c>
      <c r="AD25" s="36">
        <f t="shared" si="4"/>
        <v>172.76413186897395</v>
      </c>
      <c r="AE25" s="16"/>
      <c r="AF25" s="28">
        <v>20044624</v>
      </c>
      <c r="AG25" s="40"/>
    </row>
    <row r="26" spans="1:33" s="11" customFormat="1" x14ac:dyDescent="0.15">
      <c r="A26" s="12" t="s">
        <v>22</v>
      </c>
      <c r="B26" s="15"/>
      <c r="C26" s="10">
        <v>78287760</v>
      </c>
      <c r="D26" s="10">
        <v>68995280</v>
      </c>
      <c r="E26" s="10">
        <v>7297325.5</v>
      </c>
      <c r="F26" s="10">
        <f t="shared" si="5"/>
        <v>154580365.5</v>
      </c>
      <c r="G26" s="36">
        <f t="shared" si="0"/>
        <v>8.128789714523343</v>
      </c>
      <c r="H26" s="16"/>
      <c r="I26" s="10">
        <v>929665.75</v>
      </c>
      <c r="J26" s="10">
        <v>4226174</v>
      </c>
      <c r="K26" s="10">
        <f t="shared" si="6"/>
        <v>5155839.75</v>
      </c>
      <c r="L26" s="36">
        <f t="shared" si="1"/>
        <v>0.27112587678239514</v>
      </c>
      <c r="M26" s="16"/>
      <c r="N26" s="10">
        <v>895446.4375</v>
      </c>
      <c r="O26" s="10">
        <v>1643630.25</v>
      </c>
      <c r="P26" s="10">
        <v>1816122</v>
      </c>
      <c r="Q26" s="10">
        <f t="shared" si="7"/>
        <v>4355198.6875</v>
      </c>
      <c r="R26" s="36">
        <f t="shared" si="2"/>
        <v>0.22902322802216149</v>
      </c>
      <c r="S26" s="16"/>
      <c r="T26" s="10">
        <v>20254584</v>
      </c>
      <c r="U26" s="10">
        <v>12299638</v>
      </c>
      <c r="V26" s="10">
        <v>12594931</v>
      </c>
      <c r="W26" s="10">
        <f t="shared" si="8"/>
        <v>45149153</v>
      </c>
      <c r="X26" s="36">
        <f t="shared" si="3"/>
        <v>2.3742211330574241</v>
      </c>
      <c r="Y26" s="22"/>
      <c r="Z26" s="10">
        <v>835335328</v>
      </c>
      <c r="AA26" s="10">
        <v>1859724480</v>
      </c>
      <c r="AB26" s="10">
        <v>728027712</v>
      </c>
      <c r="AC26" s="10">
        <f t="shared" si="9"/>
        <v>3423087520</v>
      </c>
      <c r="AD26" s="36">
        <f t="shared" si="4"/>
        <v>180.00706968498673</v>
      </c>
      <c r="AE26" s="16"/>
      <c r="AF26" s="28">
        <v>19016406</v>
      </c>
      <c r="AG26" s="40"/>
    </row>
    <row r="27" spans="1:33" s="11" customFormat="1" x14ac:dyDescent="0.15">
      <c r="A27" s="12" t="s">
        <v>23</v>
      </c>
      <c r="B27" s="15"/>
      <c r="C27" s="10">
        <v>7072716</v>
      </c>
      <c r="D27" s="10">
        <v>9736426</v>
      </c>
      <c r="E27" s="10">
        <v>764712.0625</v>
      </c>
      <c r="F27" s="10">
        <f t="shared" si="5"/>
        <v>17573854.0625</v>
      </c>
      <c r="G27" s="36">
        <f t="shared" si="0"/>
        <v>0.89045508046489297</v>
      </c>
      <c r="H27" s="15"/>
      <c r="I27" s="10">
        <v>741480.6875</v>
      </c>
      <c r="J27" s="10">
        <v>1127271.75</v>
      </c>
      <c r="K27" s="10">
        <f t="shared" si="6"/>
        <v>1868752.4375</v>
      </c>
      <c r="L27" s="36">
        <f t="shared" si="1"/>
        <v>9.4688398810244032E-2</v>
      </c>
      <c r="M27" s="16"/>
      <c r="N27" s="10">
        <v>242418</v>
      </c>
      <c r="O27" s="10">
        <v>1086871.125</v>
      </c>
      <c r="P27" s="10">
        <v>376286.46875</v>
      </c>
      <c r="Q27" s="10">
        <f t="shared" si="7"/>
        <v>1705575.59375</v>
      </c>
      <c r="R27" s="36">
        <f t="shared" si="2"/>
        <v>8.6420340533746476E-2</v>
      </c>
      <c r="S27" s="16"/>
      <c r="T27" s="10">
        <v>5157552</v>
      </c>
      <c r="U27" s="10">
        <v>2318473.75</v>
      </c>
      <c r="V27" s="10">
        <v>2135874</v>
      </c>
      <c r="W27" s="10">
        <f t="shared" si="8"/>
        <v>9611899.75</v>
      </c>
      <c r="X27" s="36">
        <f t="shared" si="3"/>
        <v>0.48702833964976966</v>
      </c>
      <c r="Y27" s="22"/>
      <c r="Z27" s="10">
        <v>83764680</v>
      </c>
      <c r="AA27" s="10">
        <v>206743608</v>
      </c>
      <c r="AB27" s="10">
        <v>91492944</v>
      </c>
      <c r="AC27" s="10">
        <f t="shared" si="9"/>
        <v>382001232</v>
      </c>
      <c r="AD27" s="36">
        <f t="shared" si="4"/>
        <v>19.35573930274569</v>
      </c>
      <c r="AE27" s="16"/>
      <c r="AF27" s="28">
        <v>19735812</v>
      </c>
      <c r="AG27" s="40"/>
    </row>
    <row r="28" spans="1:33" s="11" customFormat="1" x14ac:dyDescent="0.15">
      <c r="A28" s="12" t="s">
        <v>24</v>
      </c>
      <c r="B28" s="15"/>
      <c r="C28" s="10">
        <v>7405988</v>
      </c>
      <c r="D28" s="10">
        <v>9834521</v>
      </c>
      <c r="E28" s="10">
        <v>660618.0625</v>
      </c>
      <c r="F28" s="10">
        <f t="shared" si="5"/>
        <v>17901127.0625</v>
      </c>
      <c r="G28" s="36">
        <f t="shared" si="0"/>
        <v>0.90537133933113356</v>
      </c>
      <c r="H28" s="16"/>
      <c r="I28" s="10">
        <v>797187.25</v>
      </c>
      <c r="J28" s="10">
        <v>1137523.375</v>
      </c>
      <c r="K28" s="10">
        <f t="shared" si="6"/>
        <v>1934710.625</v>
      </c>
      <c r="L28" s="36">
        <f t="shared" si="1"/>
        <v>9.7850350073421494E-2</v>
      </c>
      <c r="M28" s="16"/>
      <c r="N28" s="10">
        <v>213785.125</v>
      </c>
      <c r="O28" s="10">
        <v>1070054.125</v>
      </c>
      <c r="P28" s="10">
        <v>366824.6875</v>
      </c>
      <c r="Q28" s="10">
        <f t="shared" si="7"/>
        <v>1650663.9375</v>
      </c>
      <c r="R28" s="36">
        <f t="shared" si="2"/>
        <v>8.3484342335664458E-2</v>
      </c>
      <c r="S28" s="16"/>
      <c r="T28" s="10">
        <v>5078960</v>
      </c>
      <c r="U28" s="10">
        <v>2229060.25</v>
      </c>
      <c r="V28" s="10">
        <v>1994972.5</v>
      </c>
      <c r="W28" s="10">
        <f t="shared" si="8"/>
        <v>9302992.75</v>
      </c>
      <c r="X28" s="36">
        <f t="shared" si="3"/>
        <v>0.47051020734328275</v>
      </c>
      <c r="Y28" s="22"/>
      <c r="Z28" s="10">
        <v>84186484</v>
      </c>
      <c r="AA28" s="10">
        <v>212662376</v>
      </c>
      <c r="AB28" s="10">
        <v>88590732</v>
      </c>
      <c r="AC28" s="10">
        <f t="shared" si="9"/>
        <v>385439592</v>
      </c>
      <c r="AD28" s="36">
        <f t="shared" si="4"/>
        <v>19.494077575222263</v>
      </c>
      <c r="AE28" s="16"/>
      <c r="AF28" s="28">
        <v>19772138</v>
      </c>
      <c r="AG28" s="40"/>
    </row>
    <row r="29" spans="1:33" s="11" customFormat="1" x14ac:dyDescent="0.15">
      <c r="A29" s="12" t="s">
        <v>25</v>
      </c>
      <c r="B29" s="15"/>
      <c r="C29" s="10">
        <v>6639127.5</v>
      </c>
      <c r="D29" s="10">
        <v>9566082</v>
      </c>
      <c r="E29" s="10">
        <v>730343</v>
      </c>
      <c r="F29" s="10">
        <f t="shared" si="5"/>
        <v>16935552.5</v>
      </c>
      <c r="G29" s="36">
        <f t="shared" si="0"/>
        <v>0.90094380826285614</v>
      </c>
      <c r="H29" s="16"/>
      <c r="I29" s="10">
        <v>762332.1875</v>
      </c>
      <c r="J29" s="10">
        <v>1039176.6875</v>
      </c>
      <c r="K29" s="10">
        <f t="shared" si="6"/>
        <v>1801508.875</v>
      </c>
      <c r="L29" s="36">
        <f t="shared" si="1"/>
        <v>9.5837337840724929E-2</v>
      </c>
      <c r="M29" s="16"/>
      <c r="N29" s="10">
        <v>205826.875</v>
      </c>
      <c r="O29" s="10">
        <v>874398.75</v>
      </c>
      <c r="P29" s="10">
        <v>379588.8125</v>
      </c>
      <c r="Q29" s="10">
        <f t="shared" si="7"/>
        <v>1459814.4375</v>
      </c>
      <c r="R29" s="36">
        <f t="shared" si="2"/>
        <v>7.7659750319828608E-2</v>
      </c>
      <c r="S29" s="16"/>
      <c r="T29" s="10">
        <v>4823103.5</v>
      </c>
      <c r="U29" s="10">
        <v>2188487.75</v>
      </c>
      <c r="V29" s="10">
        <v>1976613.875</v>
      </c>
      <c r="W29" s="10">
        <f t="shared" si="8"/>
        <v>8988205.125</v>
      </c>
      <c r="X29" s="36">
        <f t="shared" si="3"/>
        <v>0.47815787260351977</v>
      </c>
      <c r="Y29" s="22"/>
      <c r="Z29" s="10">
        <v>87912588</v>
      </c>
      <c r="AA29" s="10">
        <v>222708416</v>
      </c>
      <c r="AB29" s="10">
        <v>95094436</v>
      </c>
      <c r="AC29" s="10">
        <f t="shared" si="9"/>
        <v>405715440</v>
      </c>
      <c r="AD29" s="36">
        <f t="shared" si="4"/>
        <v>21.583400576074521</v>
      </c>
      <c r="AE29" s="16"/>
      <c r="AF29" s="28">
        <v>18797568</v>
      </c>
      <c r="AG29" s="40"/>
    </row>
    <row r="30" spans="1:33" s="5" customFormat="1" x14ac:dyDescent="0.15">
      <c r="G30" s="38"/>
      <c r="L30" s="38"/>
      <c r="R30" s="38"/>
      <c r="S30" s="7"/>
      <c r="X30" s="38"/>
      <c r="AD30" s="38"/>
      <c r="AF30" s="30"/>
    </row>
    <row r="31" spans="1:33" s="5" customFormat="1" x14ac:dyDescent="0.15">
      <c r="G31" s="38"/>
      <c r="L31" s="38"/>
      <c r="R31" s="38"/>
      <c r="X31" s="38"/>
      <c r="AD31" s="38"/>
      <c r="AF31" s="30"/>
    </row>
    <row r="32" spans="1:33" s="5" customFormat="1" x14ac:dyDescent="0.15">
      <c r="G32" s="38"/>
      <c r="L32" s="38"/>
      <c r="R32" s="38"/>
      <c r="X32" s="38"/>
      <c r="AD32" s="38"/>
      <c r="AF32" s="30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A lip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10-27T09:11:31Z</dcterms:modified>
</cp:coreProperties>
</file>